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sjoo\Nam Soo\Mss\Carb-ENaC\Scientific Reports\revised SR\submitted revision\"/>
    </mc:Choice>
  </mc:AlternateContent>
  <bookViews>
    <workbookView xWindow="0" yWindow="0" windowWidth="28650" windowHeight="14160" activeTab="3"/>
  </bookViews>
  <sheets>
    <sheet name="Sheep" sheetId="3" r:id="rId1"/>
    <sheet name="Pig" sheetId="4" r:id="rId2"/>
    <sheet name="Human" sheetId="5" r:id="rId3"/>
    <sheet name="HBE cells" sheetId="2" r:id="rId4"/>
  </sheets>
  <definedNames>
    <definedName name="_xlnm.Print_Area" localSheetId="3">'HBE cells'!$A$1:$Y$24</definedName>
    <definedName name="_xlnm.Print_Area" localSheetId="2">Human!$A$1:$S$20</definedName>
    <definedName name="_xlnm.Print_Area" localSheetId="1">Pig!$A$1:$S$25</definedName>
    <definedName name="_xlnm.Print_Area" localSheetId="0">Sheep!$A$1:$AE$39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3" i="3" l="1"/>
  <c r="AE15" i="3"/>
  <c r="AE11" i="3"/>
  <c r="AB11" i="3" l="1"/>
  <c r="Y11" i="3"/>
  <c r="Y13" i="3" l="1"/>
  <c r="Y15" i="3"/>
  <c r="AB13" i="3"/>
  <c r="AB15" i="3"/>
  <c r="S9" i="5" l="1"/>
  <c r="S10" i="5"/>
  <c r="S11" i="5"/>
  <c r="S8" i="5"/>
  <c r="S20" i="5" s="1"/>
  <c r="L9" i="5"/>
  <c r="L10" i="5"/>
  <c r="L11" i="5"/>
  <c r="L8" i="5"/>
  <c r="K9" i="5"/>
  <c r="K10" i="5"/>
  <c r="K11" i="5"/>
  <c r="K8" i="5"/>
  <c r="H9" i="5"/>
  <c r="H10" i="5"/>
  <c r="H11" i="5"/>
  <c r="H8" i="5"/>
  <c r="G9" i="5"/>
  <c r="G10" i="5"/>
  <c r="G11" i="5"/>
  <c r="G8" i="5"/>
  <c r="N20" i="5"/>
  <c r="M20" i="5"/>
  <c r="J20" i="5"/>
  <c r="I20" i="5"/>
  <c r="F20" i="5"/>
  <c r="E20" i="5"/>
  <c r="D20" i="5"/>
  <c r="C20" i="5"/>
  <c r="N18" i="5"/>
  <c r="N19" i="5" s="1"/>
  <c r="M18" i="5"/>
  <c r="J18" i="5"/>
  <c r="I18" i="5"/>
  <c r="I19" i="5" s="1"/>
  <c r="F18" i="5"/>
  <c r="F19" i="5" s="1"/>
  <c r="E18" i="5"/>
  <c r="D18" i="5"/>
  <c r="C18" i="5"/>
  <c r="N17" i="5"/>
  <c r="M17" i="5"/>
  <c r="J17" i="5"/>
  <c r="I17" i="5"/>
  <c r="F17" i="5"/>
  <c r="E17" i="5"/>
  <c r="D17" i="5"/>
  <c r="C17" i="5"/>
  <c r="P11" i="5"/>
  <c r="O11" i="5"/>
  <c r="P10" i="5"/>
  <c r="O10" i="5"/>
  <c r="P9" i="5"/>
  <c r="O9" i="5"/>
  <c r="P8" i="5"/>
  <c r="O8" i="5"/>
  <c r="S17" i="5" l="1"/>
  <c r="S18" i="5"/>
  <c r="S19" i="5" s="1"/>
  <c r="E19" i="5"/>
  <c r="D19" i="5"/>
  <c r="M19" i="5"/>
  <c r="C19" i="5"/>
  <c r="J19" i="5"/>
  <c r="G18" i="5"/>
  <c r="K20" i="5"/>
  <c r="P18" i="5"/>
  <c r="G17" i="5"/>
  <c r="H17" i="5"/>
  <c r="L17" i="5"/>
  <c r="O17" i="5"/>
  <c r="O18" i="5"/>
  <c r="H18" i="5"/>
  <c r="P17" i="5"/>
  <c r="L20" i="5"/>
  <c r="G20" i="5"/>
  <c r="L18" i="5"/>
  <c r="P20" i="5"/>
  <c r="K17" i="5"/>
  <c r="K18" i="5"/>
  <c r="O20" i="5"/>
  <c r="H20" i="5"/>
  <c r="K19" i="5" l="1"/>
  <c r="O19" i="5"/>
  <c r="L19" i="5"/>
  <c r="G19" i="5"/>
  <c r="P19" i="5"/>
  <c r="H19" i="5"/>
  <c r="S9" i="4" l="1"/>
  <c r="S10" i="4"/>
  <c r="S11" i="4"/>
  <c r="S12" i="4"/>
  <c r="S13" i="4"/>
  <c r="S14" i="4"/>
  <c r="S25" i="4" s="1"/>
  <c r="S15" i="4"/>
  <c r="S16" i="4"/>
  <c r="S17" i="4"/>
  <c r="S8" i="4"/>
  <c r="S23" i="4" s="1"/>
  <c r="D22" i="4"/>
  <c r="E22" i="4"/>
  <c r="F22" i="4"/>
  <c r="I22" i="4"/>
  <c r="J22" i="4"/>
  <c r="M22" i="4"/>
  <c r="N22" i="4"/>
  <c r="D23" i="4"/>
  <c r="E23" i="4"/>
  <c r="F23" i="4"/>
  <c r="I23" i="4"/>
  <c r="I24" i="4" s="1"/>
  <c r="J23" i="4"/>
  <c r="J24" i="4" s="1"/>
  <c r="M23" i="4"/>
  <c r="M24" i="4" s="1"/>
  <c r="N23" i="4"/>
  <c r="D24" i="4"/>
  <c r="E24" i="4"/>
  <c r="D25" i="4"/>
  <c r="E25" i="4"/>
  <c r="F25" i="4"/>
  <c r="I25" i="4"/>
  <c r="J25" i="4"/>
  <c r="M25" i="4"/>
  <c r="N25" i="4"/>
  <c r="C25" i="4"/>
  <c r="C23" i="4"/>
  <c r="C22" i="4"/>
  <c r="L9" i="4"/>
  <c r="L10" i="4"/>
  <c r="L11" i="4"/>
  <c r="L12" i="4"/>
  <c r="L13" i="4"/>
  <c r="L14" i="4"/>
  <c r="L15" i="4"/>
  <c r="L16" i="4"/>
  <c r="L17" i="4"/>
  <c r="L8" i="4"/>
  <c r="L23" i="4" s="1"/>
  <c r="K9" i="4"/>
  <c r="K10" i="4"/>
  <c r="K11" i="4"/>
  <c r="K12" i="4"/>
  <c r="K13" i="4"/>
  <c r="K14" i="4"/>
  <c r="K15" i="4"/>
  <c r="K16" i="4"/>
  <c r="K17" i="4"/>
  <c r="K8" i="4"/>
  <c r="K23" i="4" s="1"/>
  <c r="H9" i="4"/>
  <c r="H23" i="4" s="1"/>
  <c r="H10" i="4"/>
  <c r="H11" i="4"/>
  <c r="H12" i="4"/>
  <c r="H13" i="4"/>
  <c r="H14" i="4"/>
  <c r="H15" i="4"/>
  <c r="H16" i="4"/>
  <c r="H17" i="4"/>
  <c r="H8" i="4"/>
  <c r="H22" i="4" s="1"/>
  <c r="G9" i="4"/>
  <c r="G10" i="4"/>
  <c r="G11" i="4"/>
  <c r="G12" i="4"/>
  <c r="G13" i="4"/>
  <c r="G14" i="4"/>
  <c r="G25" i="4" s="1"/>
  <c r="G15" i="4"/>
  <c r="G22" i="4" s="1"/>
  <c r="G16" i="4"/>
  <c r="G17" i="4"/>
  <c r="G8" i="4"/>
  <c r="G23" i="4" s="1"/>
  <c r="G24" i="4" l="1"/>
  <c r="H24" i="4"/>
  <c r="K24" i="4"/>
  <c r="S24" i="4"/>
  <c r="H25" i="4"/>
  <c r="L22" i="4"/>
  <c r="L25" i="4"/>
  <c r="L24" i="4" s="1"/>
  <c r="N24" i="4"/>
  <c r="F24" i="4"/>
  <c r="K22" i="4"/>
  <c r="S22" i="4"/>
  <c r="K25" i="4"/>
  <c r="V24" i="2"/>
  <c r="V22" i="2"/>
  <c r="V23" i="2" s="1"/>
  <c r="V21" i="2"/>
  <c r="U24" i="2"/>
  <c r="U23" i="2" s="1"/>
  <c r="U22" i="2"/>
  <c r="U21" i="2"/>
  <c r="W24" i="2"/>
  <c r="W22" i="2"/>
  <c r="W23" i="2" s="1"/>
  <c r="W21" i="2"/>
  <c r="X24" i="2"/>
  <c r="X22" i="2"/>
  <c r="X21" i="2"/>
  <c r="Y12" i="2"/>
  <c r="K8" i="3"/>
  <c r="S24" i="2"/>
  <c r="S22" i="2"/>
  <c r="S23" i="2" s="1"/>
  <c r="S21" i="2"/>
  <c r="S11" i="2"/>
  <c r="S13" i="2"/>
  <c r="S16" i="2"/>
  <c r="S8" i="2"/>
  <c r="L9" i="2"/>
  <c r="L10" i="2"/>
  <c r="L11" i="2"/>
  <c r="L13" i="2"/>
  <c r="L16" i="2"/>
  <c r="L8" i="2"/>
  <c r="K9" i="2"/>
  <c r="K10" i="2"/>
  <c r="K11" i="2"/>
  <c r="K22" i="2" s="1"/>
  <c r="K13" i="2"/>
  <c r="K16" i="2"/>
  <c r="K8" i="2"/>
  <c r="H9" i="2"/>
  <c r="H22" i="2" s="1"/>
  <c r="H10" i="2"/>
  <c r="H24" i="2" s="1"/>
  <c r="H11" i="2"/>
  <c r="H13" i="2"/>
  <c r="H16" i="2"/>
  <c r="H8" i="2"/>
  <c r="G9" i="2"/>
  <c r="G10" i="2"/>
  <c r="G11" i="2"/>
  <c r="G13" i="2"/>
  <c r="G16" i="2"/>
  <c r="G8" i="2"/>
  <c r="G22" i="2" s="1"/>
  <c r="D21" i="2"/>
  <c r="E21" i="2"/>
  <c r="F21" i="2"/>
  <c r="I21" i="2"/>
  <c r="J21" i="2"/>
  <c r="M21" i="2"/>
  <c r="N21" i="2"/>
  <c r="D22" i="2"/>
  <c r="E22" i="2"/>
  <c r="F22" i="2"/>
  <c r="I22" i="2"/>
  <c r="I23" i="2" s="1"/>
  <c r="J22" i="2"/>
  <c r="J23" i="2" s="1"/>
  <c r="M22" i="2"/>
  <c r="M23" i="2" s="1"/>
  <c r="N22" i="2"/>
  <c r="D24" i="2"/>
  <c r="D23" i="2" s="1"/>
  <c r="E24" i="2"/>
  <c r="E23" i="2" s="1"/>
  <c r="F24" i="2"/>
  <c r="I24" i="2"/>
  <c r="J24" i="2"/>
  <c r="M24" i="2"/>
  <c r="N24" i="2"/>
  <c r="C24" i="2"/>
  <c r="C23" i="2" s="1"/>
  <c r="C22" i="2"/>
  <c r="C21" i="2"/>
  <c r="Y14" i="2"/>
  <c r="H23" i="2" l="1"/>
  <c r="F23" i="2"/>
  <c r="K21" i="2"/>
  <c r="H21" i="2"/>
  <c r="Y21" i="2"/>
  <c r="G21" i="2"/>
  <c r="Y22" i="2"/>
  <c r="X23" i="2"/>
  <c r="L24" i="2"/>
  <c r="N23" i="2"/>
  <c r="L22" i="2"/>
  <c r="L21" i="2"/>
  <c r="L23" i="2"/>
  <c r="K24" i="2"/>
  <c r="K23" i="2" s="1"/>
  <c r="G24" i="2"/>
  <c r="G23" i="2" s="1"/>
  <c r="V32" i="3"/>
  <c r="V30" i="3"/>
  <c r="V31" i="3" s="1"/>
  <c r="V29" i="3"/>
  <c r="U32" i="3"/>
  <c r="U30" i="3"/>
  <c r="U31" i="3" s="1"/>
  <c r="U29" i="3"/>
  <c r="Y29" i="3"/>
  <c r="J33" i="3"/>
  <c r="S9" i="3"/>
  <c r="S10" i="3"/>
  <c r="S12" i="3"/>
  <c r="S14" i="3"/>
  <c r="S16" i="3"/>
  <c r="S17" i="3"/>
  <c r="S18" i="3"/>
  <c r="S19" i="3"/>
  <c r="S20" i="3"/>
  <c r="S21" i="3"/>
  <c r="S22" i="3"/>
  <c r="S23" i="3"/>
  <c r="S24" i="3"/>
  <c r="S25" i="3"/>
  <c r="S8" i="3"/>
  <c r="S29" i="3" s="1"/>
  <c r="L9" i="3"/>
  <c r="L10" i="3"/>
  <c r="L12" i="3"/>
  <c r="L14" i="3"/>
  <c r="L16" i="3"/>
  <c r="L17" i="3"/>
  <c r="L18" i="3"/>
  <c r="L19" i="3"/>
  <c r="L20" i="3"/>
  <c r="L21" i="3"/>
  <c r="L22" i="3"/>
  <c r="L23" i="3"/>
  <c r="L24" i="3"/>
  <c r="L25" i="3"/>
  <c r="L8" i="3"/>
  <c r="L29" i="3" s="1"/>
  <c r="K9" i="3"/>
  <c r="K10" i="3"/>
  <c r="K12" i="3"/>
  <c r="K14" i="3"/>
  <c r="K16" i="3"/>
  <c r="K17" i="3"/>
  <c r="K18" i="3"/>
  <c r="K19" i="3"/>
  <c r="K20" i="3"/>
  <c r="K21" i="3"/>
  <c r="K22" i="3"/>
  <c r="K23" i="3"/>
  <c r="K24" i="3"/>
  <c r="K25" i="3"/>
  <c r="H9" i="3"/>
  <c r="H10" i="3"/>
  <c r="H12" i="3"/>
  <c r="H14" i="3"/>
  <c r="H16" i="3"/>
  <c r="H17" i="3"/>
  <c r="H18" i="3"/>
  <c r="H19" i="3"/>
  <c r="H20" i="3"/>
  <c r="H21" i="3"/>
  <c r="H22" i="3"/>
  <c r="H23" i="3"/>
  <c r="H24" i="3"/>
  <c r="H25" i="3"/>
  <c r="H8" i="3"/>
  <c r="H30" i="3" s="1"/>
  <c r="G9" i="3"/>
  <c r="G10" i="3"/>
  <c r="G12" i="3"/>
  <c r="G14" i="3"/>
  <c r="G16" i="3"/>
  <c r="G17" i="3"/>
  <c r="G18" i="3"/>
  <c r="G19" i="3"/>
  <c r="G20" i="3"/>
  <c r="G21" i="3"/>
  <c r="G22" i="3"/>
  <c r="G23" i="3"/>
  <c r="G24" i="3"/>
  <c r="G25" i="3"/>
  <c r="G8" i="3"/>
  <c r="G29" i="3" s="1"/>
  <c r="C24" i="4"/>
  <c r="P17" i="4"/>
  <c r="O17" i="4"/>
  <c r="P16" i="4"/>
  <c r="O16" i="4"/>
  <c r="P15" i="4"/>
  <c r="O15" i="4"/>
  <c r="P14" i="4"/>
  <c r="O14" i="4"/>
  <c r="P13" i="4"/>
  <c r="O13" i="4"/>
  <c r="P12" i="4"/>
  <c r="O12" i="4"/>
  <c r="P11" i="4"/>
  <c r="O11" i="4"/>
  <c r="P10" i="4"/>
  <c r="O10" i="4"/>
  <c r="P9" i="4"/>
  <c r="O9" i="4"/>
  <c r="P8" i="4"/>
  <c r="O8" i="4"/>
  <c r="AD32" i="3"/>
  <c r="AC32" i="3"/>
  <c r="AA32" i="3"/>
  <c r="Z32" i="3"/>
  <c r="X32" i="3"/>
  <c r="W32" i="3"/>
  <c r="N32" i="3"/>
  <c r="N33" i="3" s="1"/>
  <c r="M32" i="3"/>
  <c r="M33" i="3" s="1"/>
  <c r="J32" i="3"/>
  <c r="I32" i="3"/>
  <c r="I33" i="3" s="1"/>
  <c r="F32" i="3"/>
  <c r="F33" i="3" s="1"/>
  <c r="E32" i="3"/>
  <c r="E33" i="3" s="1"/>
  <c r="D32" i="3"/>
  <c r="D33" i="3" s="1"/>
  <c r="C32" i="3"/>
  <c r="C33" i="3" s="1"/>
  <c r="AD30" i="3"/>
  <c r="AC30" i="3"/>
  <c r="AA30" i="3"/>
  <c r="Z30" i="3"/>
  <c r="X30" i="3"/>
  <c r="W30" i="3"/>
  <c r="N30" i="3"/>
  <c r="M30" i="3"/>
  <c r="J30" i="3"/>
  <c r="I30" i="3"/>
  <c r="F30" i="3"/>
  <c r="E30" i="3"/>
  <c r="D30" i="3"/>
  <c r="C30" i="3"/>
  <c r="AD29" i="3"/>
  <c r="AC29" i="3"/>
  <c r="AA29" i="3"/>
  <c r="Z29" i="3"/>
  <c r="X29" i="3"/>
  <c r="W29" i="3"/>
  <c r="N29" i="3"/>
  <c r="M29" i="3"/>
  <c r="J29" i="3"/>
  <c r="I29" i="3"/>
  <c r="F29" i="3"/>
  <c r="E29" i="3"/>
  <c r="D29" i="3"/>
  <c r="C29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4" i="3"/>
  <c r="O14" i="3"/>
  <c r="P12" i="3"/>
  <c r="O12" i="3"/>
  <c r="P10" i="3"/>
  <c r="O10" i="3"/>
  <c r="P9" i="3"/>
  <c r="O9" i="3"/>
  <c r="P8" i="3"/>
  <c r="O8" i="3"/>
  <c r="P16" i="2"/>
  <c r="O16" i="2"/>
  <c r="Y15" i="2"/>
  <c r="Y24" i="2" s="1"/>
  <c r="P13" i="2"/>
  <c r="O13" i="2"/>
  <c r="P11" i="2"/>
  <c r="O11" i="2"/>
  <c r="P8" i="2"/>
  <c r="O8" i="2"/>
  <c r="O24" i="2" l="1"/>
  <c r="O22" i="2"/>
  <c r="O21" i="2"/>
  <c r="P22" i="2"/>
  <c r="P24" i="2"/>
  <c r="P23" i="2" s="1"/>
  <c r="P21" i="2"/>
  <c r="O25" i="4"/>
  <c r="O23" i="4"/>
  <c r="O22" i="4"/>
  <c r="P22" i="4"/>
  <c r="P23" i="4"/>
  <c r="P25" i="4"/>
  <c r="S30" i="3"/>
  <c r="S32" i="3"/>
  <c r="S33" i="3" s="1"/>
  <c r="H29" i="3"/>
  <c r="K29" i="3"/>
  <c r="Y30" i="3"/>
  <c r="K30" i="3"/>
  <c r="AA31" i="3"/>
  <c r="AC31" i="3"/>
  <c r="I31" i="3"/>
  <c r="X31" i="3"/>
  <c r="L32" i="3"/>
  <c r="L33" i="3" s="1"/>
  <c r="K32" i="3"/>
  <c r="K33" i="3" s="1"/>
  <c r="AE32" i="3"/>
  <c r="H32" i="3"/>
  <c r="H33" i="3" s="1"/>
  <c r="AB32" i="3"/>
  <c r="F31" i="3"/>
  <c r="Z31" i="3"/>
  <c r="AD31" i="3"/>
  <c r="C31" i="3"/>
  <c r="W31" i="3"/>
  <c r="O32" i="3"/>
  <c r="O33" i="3" s="1"/>
  <c r="E31" i="3"/>
  <c r="J31" i="3"/>
  <c r="D31" i="3"/>
  <c r="P32" i="3"/>
  <c r="P33" i="3" s="1"/>
  <c r="M31" i="3"/>
  <c r="N31" i="3"/>
  <c r="Y32" i="3"/>
  <c r="L30" i="3"/>
  <c r="AB29" i="3"/>
  <c r="AB30" i="3"/>
  <c r="O29" i="3"/>
  <c r="O30" i="3"/>
  <c r="P29" i="3"/>
  <c r="P30" i="3"/>
  <c r="G30" i="3"/>
  <c r="G32" i="3"/>
  <c r="G33" i="3" s="1"/>
  <c r="AE29" i="3"/>
  <c r="AE30" i="3"/>
  <c r="O23" i="2" l="1"/>
  <c r="P24" i="4"/>
  <c r="O24" i="4"/>
  <c r="S31" i="3"/>
  <c r="H31" i="3"/>
  <c r="Y31" i="3"/>
  <c r="K31" i="3"/>
  <c r="AE31" i="3"/>
  <c r="L31" i="3"/>
  <c r="AB31" i="3"/>
  <c r="O31" i="3"/>
  <c r="P31" i="3"/>
  <c r="G31" i="3"/>
  <c r="Y23" i="2" l="1"/>
</calcChain>
</file>

<file path=xl/sharedStrings.xml><?xml version="1.0" encoding="utf-8"?>
<sst xmlns="http://schemas.openxmlformats.org/spreadsheetml/2006/main" count="145" uniqueCount="41">
  <si>
    <t>peak</t>
  </si>
  <si>
    <t>HBE</t>
  </si>
  <si>
    <t>mean</t>
  </si>
  <si>
    <t>sd</t>
  </si>
  <si>
    <t>sem</t>
  </si>
  <si>
    <t>n</t>
  </si>
  <si>
    <t>Pig</t>
  </si>
  <si>
    <r>
      <rPr>
        <sz val="11"/>
        <rFont val="Symbol"/>
        <family val="1"/>
        <charset val="2"/>
      </rPr>
      <t>D</t>
    </r>
    <r>
      <rPr>
        <sz val="11"/>
        <rFont val="Corbel"/>
        <family val="2"/>
      </rPr>
      <t xml:space="preserve"> Rt
%</t>
    </r>
  </si>
  <si>
    <t xml:space="preserve">Carb 
100 µM </t>
  </si>
  <si>
    <r>
      <t>Isc
µA/cm</t>
    </r>
    <r>
      <rPr>
        <vertAlign val="superscript"/>
        <sz val="11"/>
        <rFont val="Corbel"/>
        <family val="2"/>
      </rPr>
      <t>2</t>
    </r>
  </si>
  <si>
    <t xml:space="preserve">peak </t>
  </si>
  <si>
    <t>Sheep</t>
  </si>
  <si>
    <t>steady state</t>
  </si>
  <si>
    <r>
      <t>starting Isc
 µA/cm</t>
    </r>
    <r>
      <rPr>
        <vertAlign val="superscript"/>
        <sz val="11"/>
        <rFont val="Corbel"/>
        <family val="2"/>
      </rPr>
      <t>2</t>
    </r>
  </si>
  <si>
    <r>
      <t>Rt 
Ω·cm</t>
    </r>
    <r>
      <rPr>
        <vertAlign val="superscript"/>
        <sz val="11"/>
        <rFont val="Corbel"/>
        <family val="2"/>
      </rPr>
      <t>2</t>
    </r>
  </si>
  <si>
    <r>
      <rPr>
        <sz val="11"/>
        <rFont val="Symbol"/>
        <family val="1"/>
        <charset val="2"/>
      </rPr>
      <t>D</t>
    </r>
    <r>
      <rPr>
        <sz val="11"/>
        <rFont val="Corbel"/>
        <family val="2"/>
      </rPr>
      <t xml:space="preserve"> Isc                  %</t>
    </r>
  </si>
  <si>
    <r>
      <rPr>
        <sz val="11"/>
        <rFont val="Symbol"/>
        <family val="1"/>
        <charset val="2"/>
      </rPr>
      <t>D</t>
    </r>
    <r>
      <rPr>
        <sz val="11"/>
        <rFont val="Corbel"/>
        <family val="2"/>
      </rPr>
      <t xml:space="preserve"> Isc                %</t>
    </r>
  </si>
  <si>
    <t>steady state (s.s.)</t>
  </si>
  <si>
    <t>s.s. Carb on Bz-Isc</t>
  </si>
  <si>
    <t>%</t>
  </si>
  <si>
    <t>5-i</t>
  </si>
  <si>
    <t>5-ii</t>
  </si>
  <si>
    <t>11-i</t>
  </si>
  <si>
    <t>11-ii</t>
  </si>
  <si>
    <t>s</t>
  </si>
  <si>
    <t>Benzamil-first</t>
  </si>
  <si>
    <t>Carb-first</t>
  </si>
  <si>
    <r>
      <rPr>
        <sz val="11"/>
        <rFont val="Symbol"/>
        <family val="1"/>
        <charset val="2"/>
      </rPr>
      <t>D</t>
    </r>
    <r>
      <rPr>
        <sz val="11"/>
        <rFont val="Corbel"/>
        <family val="2"/>
      </rPr>
      <t xml:space="preserve"> Isc              %</t>
    </r>
  </si>
  <si>
    <t>Benzamil</t>
  </si>
  <si>
    <t>Sustained response to Carb</t>
  </si>
  <si>
    <t>Peak response to Carb</t>
  </si>
  <si>
    <t>Human</t>
  </si>
  <si>
    <t xml:space="preserve">Supplementary Table S. 1. Basal bioelectric properties across excised sheep tracheas </t>
  </si>
  <si>
    <t>Peak Isc response to 0.1 mM carbachol</t>
  </si>
  <si>
    <t>Sustained Isc response to 0.1 mM carbachol</t>
  </si>
  <si>
    <t>Peak Isc response to 1 mM carbachol</t>
  </si>
  <si>
    <t>Sustained Isc response to 1 mM carbachol</t>
  </si>
  <si>
    <t xml:space="preserve">Supplementary Table S. 1. Basal bioelectric properties across excised pig tracheas </t>
  </si>
  <si>
    <t xml:space="preserve">Supplementary Table S. 1. Basal bioelectric properties across excised human tracheas </t>
  </si>
  <si>
    <t>Supplementary Table S. 1. Basal bioelectric properties across primary human brochial epithelial cell culture</t>
  </si>
  <si>
    <t xml:space="preserve"> Sustained Isc response to 10 µM Benzami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8" x14ac:knownFonts="1">
    <font>
      <sz val="11"/>
      <color theme="1"/>
      <name val="Corbel"/>
      <family val="2"/>
    </font>
    <font>
      <sz val="11"/>
      <color theme="1"/>
      <name val="Corbel"/>
      <family val="2"/>
    </font>
    <font>
      <b/>
      <sz val="11"/>
      <color theme="1"/>
      <name val="Corbel"/>
      <family val="2"/>
    </font>
    <font>
      <sz val="11"/>
      <color rgb="FF0000FF"/>
      <name val="Corbel"/>
      <family val="2"/>
    </font>
    <font>
      <sz val="11"/>
      <color theme="9" tint="-0.249977111117893"/>
      <name val="Corbel"/>
      <family val="2"/>
    </font>
    <font>
      <sz val="11"/>
      <name val="Corbel"/>
      <family val="2"/>
    </font>
    <font>
      <b/>
      <sz val="11"/>
      <name val="Corbel"/>
      <family val="2"/>
    </font>
    <font>
      <b/>
      <sz val="11"/>
      <color rgb="FF0000FF"/>
      <name val="Corbel"/>
      <family val="2"/>
    </font>
    <font>
      <b/>
      <sz val="11"/>
      <color rgb="FFC00000"/>
      <name val="Corbel"/>
      <family val="2"/>
    </font>
    <font>
      <b/>
      <sz val="10"/>
      <name val="Corbel"/>
      <family val="2"/>
    </font>
    <font>
      <i/>
      <sz val="11"/>
      <color theme="1"/>
      <name val="Corbel"/>
      <family val="2"/>
    </font>
    <font>
      <b/>
      <sz val="10"/>
      <name val="Arial"/>
      <family val="2"/>
    </font>
    <font>
      <sz val="11"/>
      <name val="Symbol"/>
      <family val="1"/>
      <charset val="2"/>
    </font>
    <font>
      <vertAlign val="superscript"/>
      <sz val="11"/>
      <name val="Corbel"/>
      <family val="2"/>
    </font>
    <font>
      <sz val="11"/>
      <color rgb="FFFF0000"/>
      <name val="Corbel"/>
      <family val="2"/>
    </font>
    <font>
      <sz val="11"/>
      <color rgb="FFC00000"/>
      <name val="Corbel"/>
      <family val="2"/>
    </font>
    <font>
      <b/>
      <sz val="11"/>
      <color rgb="FF00B050"/>
      <name val="Corbel"/>
      <family val="2"/>
    </font>
    <font>
      <b/>
      <sz val="14"/>
      <color theme="1"/>
      <name val="Corbe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/>
    <xf numFmtId="165" fontId="0" fillId="0" borderId="0" xfId="0" applyNumberFormat="1"/>
    <xf numFmtId="0" fontId="4" fillId="0" borderId="0" xfId="0" applyFont="1"/>
    <xf numFmtId="165" fontId="4" fillId="0" borderId="0" xfId="0" applyNumberFormat="1" applyFont="1"/>
    <xf numFmtId="0" fontId="0" fillId="0" borderId="0" xfId="0" applyFont="1"/>
    <xf numFmtId="165" fontId="3" fillId="0" borderId="0" xfId="0" applyNumberFormat="1" applyFont="1"/>
    <xf numFmtId="0" fontId="5" fillId="0" borderId="0" xfId="0" applyFont="1"/>
    <xf numFmtId="0" fontId="6" fillId="0" borderId="0" xfId="0" applyFont="1" applyBorder="1"/>
    <xf numFmtId="165" fontId="6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0" fontId="0" fillId="0" borderId="0" xfId="0" applyFont="1" applyBorder="1"/>
    <xf numFmtId="165" fontId="0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9" fillId="0" borderId="0" xfId="0" applyFont="1" applyBorder="1"/>
    <xf numFmtId="165" fontId="9" fillId="0" borderId="0" xfId="0" applyNumberFormat="1" applyFont="1" applyBorder="1"/>
    <xf numFmtId="165" fontId="0" fillId="0" borderId="0" xfId="0" applyNumberFormat="1" applyFont="1" applyBorder="1"/>
    <xf numFmtId="0" fontId="0" fillId="0" borderId="0" xfId="0" applyFill="1" applyBorder="1" applyAlignment="1"/>
    <xf numFmtId="0" fontId="7" fillId="0" borderId="0" xfId="0" applyFont="1" applyFill="1" applyBorder="1" applyAlignment="1"/>
    <xf numFmtId="0" fontId="8" fillId="0" borderId="0" xfId="0" applyFont="1" applyFill="1" applyBorder="1" applyAlignment="1"/>
    <xf numFmtId="0" fontId="0" fillId="0" borderId="0" xfId="0" applyBorder="1"/>
    <xf numFmtId="0" fontId="10" fillId="0" borderId="0" xfId="0" applyFont="1" applyFill="1" applyBorder="1" applyAlignment="1">
      <alignment horizontal="center"/>
    </xf>
    <xf numFmtId="0" fontId="2" fillId="0" borderId="0" xfId="0" applyFont="1"/>
    <xf numFmtId="0" fontId="11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/>
    <xf numFmtId="0" fontId="5" fillId="0" borderId="0" xfId="0" applyFont="1" applyAlignment="1">
      <alignment horizontal="center" wrapText="1"/>
    </xf>
    <xf numFmtId="164" fontId="5" fillId="0" borderId="0" xfId="1" applyNumberFormat="1" applyFont="1" applyAlignment="1">
      <alignment horizontal="center"/>
    </xf>
    <xf numFmtId="9" fontId="5" fillId="0" borderId="0" xfId="1" applyFont="1" applyAlignment="1">
      <alignment horizontal="center"/>
    </xf>
    <xf numFmtId="165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5" fillId="0" borderId="0" xfId="0" applyFont="1" applyBorder="1"/>
    <xf numFmtId="165" fontId="5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5" fontId="5" fillId="0" borderId="0" xfId="0" applyNumberFormat="1" applyFont="1" applyBorder="1"/>
    <xf numFmtId="0" fontId="5" fillId="0" borderId="0" xfId="0" applyFont="1" applyAlignment="1">
      <alignment wrapText="1"/>
    </xf>
    <xf numFmtId="0" fontId="5" fillId="0" borderId="0" xfId="0" applyFont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165" fontId="5" fillId="0" borderId="0" xfId="1" applyNumberFormat="1" applyFont="1" applyAlignment="1">
      <alignment horizontal="center"/>
    </xf>
    <xf numFmtId="165" fontId="6" fillId="0" borderId="0" xfId="1" applyNumberFormat="1" applyFont="1" applyBorder="1" applyAlignment="1">
      <alignment horizontal="center"/>
    </xf>
    <xf numFmtId="165" fontId="5" fillId="0" borderId="0" xfId="1" applyNumberFormat="1" applyFont="1" applyBorder="1" applyAlignment="1">
      <alignment horizontal="center"/>
    </xf>
    <xf numFmtId="165" fontId="5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5" fillId="0" borderId="0" xfId="0" applyFont="1" applyAlignment="1">
      <alignment horizontal="center" wrapText="1"/>
    </xf>
    <xf numFmtId="0" fontId="9" fillId="0" borderId="0" xfId="0" applyFont="1" applyBorder="1" applyAlignment="1">
      <alignment horizontal="center"/>
    </xf>
    <xf numFmtId="165" fontId="9" fillId="0" borderId="0" xfId="0" applyNumberFormat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6" fillId="0" borderId="0" xfId="0" applyFont="1"/>
    <xf numFmtId="165" fontId="0" fillId="0" borderId="0" xfId="0" applyNumberFormat="1" applyFont="1"/>
    <xf numFmtId="165" fontId="0" fillId="0" borderId="0" xfId="0" applyNumberFormat="1" applyFont="1" applyAlignment="1">
      <alignment horizontal="center"/>
    </xf>
    <xf numFmtId="14" fontId="0" fillId="0" borderId="0" xfId="0" applyNumberFormat="1"/>
    <xf numFmtId="0" fontId="2" fillId="0" borderId="0" xfId="0" applyFont="1" applyBorder="1"/>
    <xf numFmtId="165" fontId="0" fillId="0" borderId="0" xfId="1" applyNumberFormat="1" applyFont="1" applyAlignment="1">
      <alignment horizontal="center"/>
    </xf>
    <xf numFmtId="165" fontId="3" fillId="0" borderId="0" xfId="1" applyNumberFormat="1" applyFont="1" applyAlignment="1">
      <alignment horizontal="center"/>
    </xf>
    <xf numFmtId="165" fontId="14" fillId="0" borderId="0" xfId="1" applyNumberFormat="1" applyFont="1" applyAlignment="1">
      <alignment horizontal="center"/>
    </xf>
    <xf numFmtId="165" fontId="16" fillId="0" borderId="0" xfId="0" applyNumberFormat="1" applyFont="1"/>
    <xf numFmtId="165" fontId="15" fillId="0" borderId="0" xfId="1" applyNumberFormat="1" applyFont="1" applyAlignment="1">
      <alignment horizontal="center"/>
    </xf>
    <xf numFmtId="0" fontId="17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3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R47"/>
  <sheetViews>
    <sheetView workbookViewId="0">
      <selection activeCell="N43" sqref="N43"/>
    </sheetView>
  </sheetViews>
  <sheetFormatPr defaultRowHeight="15" x14ac:dyDescent="0.25"/>
  <cols>
    <col min="3" max="3" width="10.625" customWidth="1"/>
    <col min="4" max="10" width="10.625" style="1" customWidth="1"/>
    <col min="11" max="18" width="10.625" customWidth="1"/>
    <col min="19" max="19" width="10.625" style="1" customWidth="1"/>
    <col min="20" max="32" width="10.625" customWidth="1"/>
    <col min="36" max="36" width="11.875" bestFit="1" customWidth="1"/>
  </cols>
  <sheetData>
    <row r="1" spans="1:44" ht="18.75" x14ac:dyDescent="0.3">
      <c r="A1" s="71" t="s">
        <v>32</v>
      </c>
    </row>
    <row r="3" spans="1:44" x14ac:dyDescent="0.25">
      <c r="A3" s="11"/>
      <c r="B3" s="11"/>
      <c r="C3" s="11"/>
      <c r="D3" s="32"/>
      <c r="E3" s="32"/>
      <c r="F3" s="32"/>
      <c r="G3" s="32"/>
      <c r="H3" s="32"/>
      <c r="I3" s="32"/>
      <c r="J3" s="32"/>
      <c r="K3" s="11"/>
      <c r="L3" s="11"/>
      <c r="M3" s="11"/>
      <c r="N3" s="11"/>
      <c r="O3" s="11"/>
      <c r="P3" s="11"/>
      <c r="Q3" s="11"/>
      <c r="R3" s="11"/>
      <c r="S3" s="32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spans="1:44" ht="15.75" thickBot="1" x14ac:dyDescent="0.3">
      <c r="A4" s="11"/>
      <c r="B4" s="11"/>
      <c r="C4" s="74" t="s">
        <v>26</v>
      </c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39"/>
      <c r="R4" s="39"/>
      <c r="S4" s="32"/>
      <c r="T4" s="11"/>
      <c r="U4" s="74" t="s">
        <v>25</v>
      </c>
      <c r="V4" s="74"/>
      <c r="W4" s="74"/>
      <c r="X4" s="74"/>
      <c r="Y4" s="74"/>
      <c r="Z4" s="74"/>
      <c r="AA4" s="74"/>
      <c r="AB4" s="74"/>
      <c r="AC4" s="74"/>
      <c r="AD4" s="74"/>
      <c r="AE4" s="74"/>
      <c r="AF4" s="11"/>
      <c r="AG4" s="11"/>
    </row>
    <row r="5" spans="1:44" ht="15.75" thickBot="1" x14ac:dyDescent="0.3">
      <c r="A5" s="11"/>
      <c r="B5" s="11"/>
      <c r="C5" s="11"/>
      <c r="D5" s="32"/>
      <c r="E5" s="78" t="s">
        <v>33</v>
      </c>
      <c r="F5" s="79"/>
      <c r="G5" s="79"/>
      <c r="H5" s="80"/>
      <c r="I5" s="78" t="s">
        <v>34</v>
      </c>
      <c r="J5" s="79"/>
      <c r="K5" s="79"/>
      <c r="L5" s="80"/>
      <c r="M5" s="72" t="s">
        <v>40</v>
      </c>
      <c r="N5" s="81"/>
      <c r="O5" s="81"/>
      <c r="P5" s="73"/>
      <c r="Q5" s="48"/>
      <c r="R5" s="72" t="s">
        <v>18</v>
      </c>
      <c r="S5" s="73"/>
      <c r="T5" s="11"/>
      <c r="W5" s="75" t="s">
        <v>28</v>
      </c>
      <c r="X5" s="76"/>
      <c r="Y5" s="77"/>
      <c r="Z5" s="75" t="s">
        <v>30</v>
      </c>
      <c r="AA5" s="76"/>
      <c r="AB5" s="77"/>
      <c r="AC5" s="75" t="s">
        <v>29</v>
      </c>
      <c r="AD5" s="76"/>
      <c r="AE5" s="77"/>
      <c r="AF5" s="11"/>
      <c r="AG5" s="11"/>
      <c r="AI5" s="27"/>
      <c r="AJ5" s="27"/>
      <c r="AK5" s="27"/>
      <c r="AL5" s="27"/>
      <c r="AM5" s="27"/>
      <c r="AN5" s="27"/>
      <c r="AO5" s="27"/>
      <c r="AP5" s="27"/>
      <c r="AQ5" s="27"/>
      <c r="AR5" s="27"/>
    </row>
    <row r="6" spans="1:44" ht="33" thickBot="1" x14ac:dyDescent="0.3">
      <c r="A6" s="11"/>
      <c r="B6" s="11"/>
      <c r="C6" s="53" t="s">
        <v>13</v>
      </c>
      <c r="D6" s="54" t="s">
        <v>14</v>
      </c>
      <c r="E6" s="34" t="s">
        <v>8</v>
      </c>
      <c r="F6" s="34" t="s">
        <v>14</v>
      </c>
      <c r="G6" s="34" t="s">
        <v>15</v>
      </c>
      <c r="H6" s="34" t="s">
        <v>7</v>
      </c>
      <c r="I6" s="55" t="s">
        <v>9</v>
      </c>
      <c r="J6" s="34" t="s">
        <v>14</v>
      </c>
      <c r="K6" s="34" t="s">
        <v>15</v>
      </c>
      <c r="L6" s="34" t="s">
        <v>7</v>
      </c>
      <c r="M6" s="34" t="s">
        <v>9</v>
      </c>
      <c r="N6" s="34" t="s">
        <v>14</v>
      </c>
      <c r="O6" s="34" t="s">
        <v>16</v>
      </c>
      <c r="P6" s="34" t="s">
        <v>7</v>
      </c>
      <c r="Q6" s="34"/>
      <c r="S6" s="59" t="s">
        <v>19</v>
      </c>
      <c r="T6" s="43"/>
      <c r="U6" s="53" t="s">
        <v>13</v>
      </c>
      <c r="V6" s="54" t="s">
        <v>14</v>
      </c>
      <c r="W6" s="34" t="s">
        <v>9</v>
      </c>
      <c r="X6" s="44" t="s">
        <v>14</v>
      </c>
      <c r="Y6" s="34" t="s">
        <v>27</v>
      </c>
      <c r="Z6" s="34" t="s">
        <v>8</v>
      </c>
      <c r="AA6" s="44" t="s">
        <v>14</v>
      </c>
      <c r="AB6" s="34" t="s">
        <v>27</v>
      </c>
      <c r="AC6" s="34" t="s">
        <v>9</v>
      </c>
      <c r="AD6" s="44" t="s">
        <v>14</v>
      </c>
      <c r="AE6" s="34" t="s">
        <v>27</v>
      </c>
      <c r="AF6" s="34"/>
      <c r="AG6" s="34"/>
      <c r="AI6" s="27"/>
      <c r="AJ6" s="27"/>
      <c r="AK6" s="27"/>
      <c r="AL6" s="27"/>
      <c r="AM6" s="27"/>
      <c r="AN6" s="27"/>
      <c r="AO6" s="27"/>
      <c r="AP6" s="27"/>
      <c r="AQ6" s="27"/>
      <c r="AR6" s="27"/>
    </row>
    <row r="7" spans="1:44" x14ac:dyDescent="0.25">
      <c r="A7" s="11"/>
      <c r="B7" s="11"/>
      <c r="C7" s="39"/>
      <c r="D7" s="41"/>
      <c r="E7" s="82" t="s">
        <v>10</v>
      </c>
      <c r="F7" s="82"/>
      <c r="G7" s="82"/>
      <c r="H7" s="82"/>
      <c r="I7" s="83" t="s">
        <v>17</v>
      </c>
      <c r="J7" s="83"/>
      <c r="K7" s="83"/>
      <c r="L7" s="83"/>
      <c r="M7" s="84" t="s">
        <v>12</v>
      </c>
      <c r="N7" s="84"/>
      <c r="O7" s="84"/>
      <c r="P7" s="84"/>
      <c r="Q7" s="60"/>
      <c r="R7" s="60"/>
      <c r="S7" s="32"/>
      <c r="T7" s="11"/>
      <c r="U7" s="32"/>
      <c r="V7" s="32"/>
      <c r="W7" s="32"/>
      <c r="X7" s="32"/>
      <c r="Y7" s="32"/>
      <c r="Z7" s="74" t="s">
        <v>0</v>
      </c>
      <c r="AA7" s="74"/>
      <c r="AB7" s="74"/>
      <c r="AC7" s="74" t="s">
        <v>12</v>
      </c>
      <c r="AD7" s="74"/>
      <c r="AE7" s="74"/>
      <c r="AF7" s="11"/>
      <c r="AG7" s="11"/>
      <c r="AI7" s="27"/>
      <c r="AJ7" s="27"/>
      <c r="AK7" s="27"/>
      <c r="AL7" s="27"/>
      <c r="AM7" s="27"/>
      <c r="AN7" s="27"/>
      <c r="AO7" s="27"/>
      <c r="AP7" s="27"/>
      <c r="AQ7" s="27"/>
      <c r="AR7" s="27"/>
    </row>
    <row r="8" spans="1:44" x14ac:dyDescent="0.25">
      <c r="A8" s="46" t="s">
        <v>11</v>
      </c>
      <c r="B8" s="32">
        <v>1</v>
      </c>
      <c r="C8" s="52">
        <v>30.47</v>
      </c>
      <c r="D8" s="52">
        <v>87</v>
      </c>
      <c r="E8" s="52">
        <v>40.99</v>
      </c>
      <c r="F8" s="52">
        <v>85.9</v>
      </c>
      <c r="G8" s="49">
        <f t="shared" ref="G8:H10" si="0">(E8-C8)*100/C8</f>
        <v>34.525763045618653</v>
      </c>
      <c r="H8" s="49">
        <f t="shared" si="0"/>
        <v>-1.2643678160919476</v>
      </c>
      <c r="I8" s="52">
        <v>15.34</v>
      </c>
      <c r="J8" s="52">
        <v>89.9</v>
      </c>
      <c r="K8" s="49">
        <f>(I8-C8)*100/C8</f>
        <v>-49.655398752871676</v>
      </c>
      <c r="L8" s="49">
        <f t="shared" ref="K8:L10" si="1">(J8-D8)*100/D8</f>
        <v>3.3333333333333397</v>
      </c>
      <c r="M8" s="32">
        <v>12.54</v>
      </c>
      <c r="N8" s="32">
        <v>90.7</v>
      </c>
      <c r="O8" s="52">
        <f t="shared" ref="O8:P10" si="2">(M8-C8)*100/C8</f>
        <v>-58.844765342960294</v>
      </c>
      <c r="P8" s="52">
        <f t="shared" si="2"/>
        <v>4.2528735632183938</v>
      </c>
      <c r="Q8" s="52"/>
      <c r="R8" s="52"/>
      <c r="S8" s="52">
        <f>(C8-I8)*100/(C8-M8)</f>
        <v>84.383714445064143</v>
      </c>
      <c r="T8" s="11"/>
      <c r="U8" s="32"/>
      <c r="V8" s="32"/>
      <c r="W8" s="32"/>
      <c r="X8" s="32"/>
      <c r="Y8" s="52"/>
      <c r="Z8" s="32"/>
      <c r="AA8" s="52"/>
      <c r="AB8" s="52"/>
      <c r="AC8" s="32"/>
      <c r="AD8" s="32"/>
      <c r="AE8" s="32"/>
      <c r="AF8" s="11"/>
      <c r="AG8" s="11"/>
      <c r="AI8" s="27"/>
      <c r="AJ8" s="27"/>
      <c r="AK8" s="27"/>
      <c r="AL8" s="27"/>
      <c r="AM8" s="27"/>
      <c r="AN8" s="27"/>
      <c r="AO8" s="27"/>
      <c r="AP8" s="27"/>
      <c r="AQ8" s="27"/>
      <c r="AR8" s="27"/>
    </row>
    <row r="9" spans="1:44" x14ac:dyDescent="0.25">
      <c r="A9" s="11"/>
      <c r="B9" s="32">
        <v>2</v>
      </c>
      <c r="C9" s="52">
        <v>41.25</v>
      </c>
      <c r="D9" s="52">
        <v>123</v>
      </c>
      <c r="E9" s="52">
        <v>43.78</v>
      </c>
      <c r="F9" s="52">
        <v>124.07</v>
      </c>
      <c r="G9" s="49">
        <f t="shared" si="0"/>
        <v>6.1333333333333364</v>
      </c>
      <c r="H9" s="49">
        <f t="shared" si="0"/>
        <v>0.86991869918698628</v>
      </c>
      <c r="I9" s="52">
        <v>31.91</v>
      </c>
      <c r="J9" s="52">
        <v>137.36000000000001</v>
      </c>
      <c r="K9" s="49">
        <f t="shared" si="1"/>
        <v>-22.642424242424241</v>
      </c>
      <c r="L9" s="49">
        <f t="shared" si="1"/>
        <v>11.674796747967491</v>
      </c>
      <c r="M9" s="32">
        <v>25.47</v>
      </c>
      <c r="N9" s="32">
        <v>140.44999999999999</v>
      </c>
      <c r="O9" s="52">
        <f t="shared" si="2"/>
        <v>-38.254545454545458</v>
      </c>
      <c r="P9" s="52">
        <f t="shared" si="2"/>
        <v>14.186991869918691</v>
      </c>
      <c r="Q9" s="52"/>
      <c r="R9" s="52"/>
      <c r="S9" s="52">
        <f t="shared" ref="S9:S25" si="3">(C9-I9)*100/(C9-M9)</f>
        <v>59.188846641318122</v>
      </c>
      <c r="T9" s="11"/>
      <c r="U9" s="32"/>
      <c r="V9" s="32"/>
      <c r="W9" s="32"/>
      <c r="X9" s="32"/>
      <c r="Y9" s="52"/>
      <c r="Z9" s="32"/>
      <c r="AA9" s="52"/>
      <c r="AB9" s="52"/>
      <c r="AC9" s="32"/>
      <c r="AD9" s="52"/>
      <c r="AE9" s="32"/>
      <c r="AF9" s="11"/>
      <c r="AG9" s="11"/>
      <c r="AI9" s="28"/>
      <c r="AJ9" s="28"/>
      <c r="AK9" s="28"/>
      <c r="AL9" s="27"/>
      <c r="AM9" s="27"/>
      <c r="AN9" s="27"/>
      <c r="AO9" s="27"/>
      <c r="AP9" s="27"/>
      <c r="AQ9" s="27"/>
      <c r="AR9" s="27"/>
    </row>
    <row r="10" spans="1:44" x14ac:dyDescent="0.25">
      <c r="A10" s="11"/>
      <c r="B10" s="32">
        <v>3</v>
      </c>
      <c r="C10" s="52">
        <v>46.16</v>
      </c>
      <c r="D10" s="52">
        <v>100.7</v>
      </c>
      <c r="E10" s="52">
        <v>64.75</v>
      </c>
      <c r="F10" s="52">
        <v>94.6</v>
      </c>
      <c r="G10" s="49">
        <f t="shared" si="0"/>
        <v>40.272963604852698</v>
      </c>
      <c r="H10" s="49">
        <f t="shared" si="0"/>
        <v>-6.0575968222442986</v>
      </c>
      <c r="I10" s="52">
        <v>14.03</v>
      </c>
      <c r="J10" s="52">
        <v>108.1</v>
      </c>
      <c r="K10" s="49">
        <f t="shared" si="1"/>
        <v>-69.605719237435011</v>
      </c>
      <c r="L10" s="49">
        <f t="shared" si="1"/>
        <v>7.3485600794438835</v>
      </c>
      <c r="M10" s="32">
        <v>15.94</v>
      </c>
      <c r="N10" s="32">
        <v>112.36</v>
      </c>
      <c r="O10" s="52">
        <f t="shared" si="2"/>
        <v>-65.467937608318891</v>
      </c>
      <c r="P10" s="52">
        <f t="shared" si="2"/>
        <v>11.578947368421048</v>
      </c>
      <c r="Q10" s="52"/>
      <c r="R10" s="52"/>
      <c r="S10" s="52">
        <f t="shared" si="3"/>
        <v>106.32031767041693</v>
      </c>
      <c r="T10" s="11"/>
      <c r="U10" s="32"/>
      <c r="V10" s="32"/>
      <c r="W10" s="32"/>
      <c r="X10" s="32"/>
      <c r="Y10" s="52"/>
      <c r="Z10" s="32"/>
      <c r="AA10" s="52"/>
      <c r="AB10" s="52"/>
      <c r="AC10" s="32"/>
      <c r="AD10" s="52"/>
      <c r="AE10" s="52"/>
      <c r="AF10" s="11"/>
      <c r="AG10" s="11"/>
      <c r="AI10" s="24"/>
      <c r="AJ10" s="24"/>
      <c r="AK10" s="24"/>
      <c r="AL10" s="27"/>
      <c r="AM10" s="27"/>
      <c r="AN10" s="27"/>
      <c r="AO10" s="27"/>
      <c r="AP10" s="27"/>
      <c r="AQ10" s="27"/>
      <c r="AR10" s="27"/>
    </row>
    <row r="11" spans="1:44" x14ac:dyDescent="0.25">
      <c r="A11" s="11"/>
      <c r="B11" s="32"/>
      <c r="C11" s="52"/>
      <c r="D11" s="52"/>
      <c r="E11" s="52"/>
      <c r="F11" s="52"/>
      <c r="G11" s="49"/>
      <c r="H11" s="49"/>
      <c r="I11" s="52"/>
      <c r="J11" s="52"/>
      <c r="K11" s="49"/>
      <c r="L11" s="49"/>
      <c r="M11" s="32"/>
      <c r="N11" s="32"/>
      <c r="O11" s="52"/>
      <c r="P11" s="52"/>
      <c r="Q11" s="52"/>
      <c r="R11" s="52"/>
      <c r="S11" s="52"/>
      <c r="T11" s="11"/>
      <c r="U11" s="52">
        <v>65.88</v>
      </c>
      <c r="V11" s="52">
        <v>120.77</v>
      </c>
      <c r="W11" s="52">
        <v>33.880000000000003</v>
      </c>
      <c r="X11" s="32">
        <v>126.9</v>
      </c>
      <c r="Y11" s="63">
        <f>(W11-U11)*100/U11</f>
        <v>-48.573163327261675</v>
      </c>
      <c r="Z11" s="52">
        <v>61.53</v>
      </c>
      <c r="AA11" s="52">
        <v>125.94</v>
      </c>
      <c r="AB11" s="63">
        <f>(Z11-U11)*100/U11</f>
        <v>-6.6029143897996274</v>
      </c>
      <c r="AC11" s="63">
        <v>35.72</v>
      </c>
      <c r="AD11" s="63">
        <v>133.33000000000001</v>
      </c>
      <c r="AE11" s="63">
        <f>(AC11-W11)*100/W11</f>
        <v>5.4309327036599653</v>
      </c>
      <c r="AF11" s="37"/>
      <c r="AG11" s="11"/>
      <c r="AI11" s="24"/>
      <c r="AJ11" s="24"/>
      <c r="AK11" s="24"/>
      <c r="AL11" s="27"/>
      <c r="AM11" s="27"/>
      <c r="AN11" s="27"/>
      <c r="AO11" s="27"/>
      <c r="AP11" s="27"/>
      <c r="AQ11" s="27"/>
      <c r="AR11" s="27"/>
    </row>
    <row r="12" spans="1:44" x14ac:dyDescent="0.25">
      <c r="A12" s="11"/>
      <c r="B12" s="32">
        <v>4</v>
      </c>
      <c r="C12" s="52">
        <v>72.72</v>
      </c>
      <c r="D12" s="52">
        <v>86.51</v>
      </c>
      <c r="E12" s="52">
        <v>84.03</v>
      </c>
      <c r="F12" s="52">
        <v>85.62</v>
      </c>
      <c r="G12" s="49">
        <f>(E12-C12)*100/C12</f>
        <v>15.552805280528057</v>
      </c>
      <c r="H12" s="49">
        <f>(F12-D12)*100/D12</f>
        <v>-1.0287827996763386</v>
      </c>
      <c r="I12" s="52">
        <v>33.74</v>
      </c>
      <c r="J12" s="52">
        <v>94.43</v>
      </c>
      <c r="K12" s="49">
        <f>(I12-C12)*100/C12</f>
        <v>-53.602860286028594</v>
      </c>
      <c r="L12" s="49">
        <f>(J12-D12)*100/D12</f>
        <v>9.1550109813894363</v>
      </c>
      <c r="M12" s="32">
        <v>23.09</v>
      </c>
      <c r="N12" s="32">
        <v>94.79</v>
      </c>
      <c r="O12" s="52">
        <f>(M12-C12)*100/C12</f>
        <v>-68.248074807480748</v>
      </c>
      <c r="P12" s="52">
        <f>(N12-D12)*100/D12</f>
        <v>9.5711478441798636</v>
      </c>
      <c r="Q12" s="52"/>
      <c r="R12" s="52"/>
      <c r="S12" s="52">
        <f t="shared" si="3"/>
        <v>78.541204916381218</v>
      </c>
      <c r="T12" s="11"/>
      <c r="U12" s="52"/>
      <c r="V12" s="52"/>
      <c r="W12" s="52"/>
      <c r="X12" s="32"/>
      <c r="Y12" s="63"/>
      <c r="Z12" s="52"/>
      <c r="AA12" s="52"/>
      <c r="AB12" s="63"/>
      <c r="AC12" s="31"/>
      <c r="AD12" s="63"/>
      <c r="AE12" s="63"/>
      <c r="AF12" s="37"/>
      <c r="AG12" s="11"/>
      <c r="AI12" s="24"/>
      <c r="AJ12" s="24"/>
      <c r="AK12" s="24"/>
      <c r="AL12" s="27"/>
      <c r="AM12" s="27"/>
      <c r="AN12" s="27"/>
      <c r="AO12" s="27"/>
      <c r="AP12" s="27"/>
      <c r="AQ12" s="27"/>
      <c r="AR12" s="27"/>
    </row>
    <row r="13" spans="1:44" x14ac:dyDescent="0.25">
      <c r="A13" s="11"/>
      <c r="B13" s="32"/>
      <c r="C13" s="52"/>
      <c r="D13" s="52"/>
      <c r="E13" s="52"/>
      <c r="F13" s="52"/>
      <c r="G13" s="49"/>
      <c r="H13" s="49"/>
      <c r="I13" s="52"/>
      <c r="J13" s="52"/>
      <c r="K13" s="49"/>
      <c r="L13" s="49"/>
      <c r="M13" s="32"/>
      <c r="N13" s="32"/>
      <c r="O13" s="52"/>
      <c r="P13" s="52"/>
      <c r="Q13" s="52"/>
      <c r="R13" s="52"/>
      <c r="S13" s="52"/>
      <c r="T13" s="11"/>
      <c r="U13" s="52">
        <v>42.44</v>
      </c>
      <c r="V13" s="52">
        <v>58.62</v>
      </c>
      <c r="W13" s="52">
        <v>8.51</v>
      </c>
      <c r="X13" s="32">
        <v>60.28</v>
      </c>
      <c r="Y13" s="63">
        <f t="shared" ref="Y13:Y15" si="4">(W13-U13)*100/U13</f>
        <v>-79.948162111215836</v>
      </c>
      <c r="Z13" s="52">
        <v>26.48</v>
      </c>
      <c r="AA13" s="52">
        <v>42.57</v>
      </c>
      <c r="AB13" s="63">
        <f t="shared" ref="AB13:AB15" si="5">(Z13-U13)*100/U13</f>
        <v>-37.606032045240333</v>
      </c>
      <c r="AC13" s="31">
        <v>15.65</v>
      </c>
      <c r="AD13" s="63">
        <v>60.75</v>
      </c>
      <c r="AE13" s="63">
        <f t="shared" ref="AE13:AE15" si="6">(AC13-W13)*100/W13</f>
        <v>83.901292596944771</v>
      </c>
      <c r="AF13" s="37"/>
      <c r="AG13" s="11"/>
      <c r="AI13" s="24"/>
      <c r="AJ13" s="24"/>
      <c r="AK13" s="24"/>
      <c r="AL13" s="27"/>
      <c r="AM13" s="27"/>
      <c r="AN13" s="27"/>
      <c r="AO13" s="27"/>
      <c r="AP13" s="27"/>
      <c r="AQ13" s="27"/>
      <c r="AR13" s="27"/>
    </row>
    <row r="14" spans="1:44" x14ac:dyDescent="0.25">
      <c r="A14" s="11"/>
      <c r="B14" s="32" t="s">
        <v>20</v>
      </c>
      <c r="C14" s="52">
        <v>71.84</v>
      </c>
      <c r="D14" s="52">
        <v>83.06</v>
      </c>
      <c r="E14" s="52">
        <v>96.47</v>
      </c>
      <c r="F14" s="52">
        <v>80.84</v>
      </c>
      <c r="G14" s="49">
        <f>(E14-C14)*100/C14</f>
        <v>34.284521158129166</v>
      </c>
      <c r="H14" s="49">
        <f>(F14-D14)*100/D14</f>
        <v>-2.6727666746929915</v>
      </c>
      <c r="I14" s="52">
        <v>32.78</v>
      </c>
      <c r="J14" s="52">
        <v>98.43</v>
      </c>
      <c r="K14" s="49">
        <f>(I14-C14)*100/C14</f>
        <v>-54.370824053452111</v>
      </c>
      <c r="L14" s="49">
        <f>(J14-D14)*100/D14</f>
        <v>18.504695400915008</v>
      </c>
      <c r="M14" s="32">
        <v>25.69</v>
      </c>
      <c r="N14" s="32">
        <v>101.94</v>
      </c>
      <c r="O14" s="52">
        <f>(M14-C14)*100/C14</f>
        <v>-64.239977728285083</v>
      </c>
      <c r="P14" s="52">
        <f>(N14-D14)*100/D14</f>
        <v>22.73055622441608</v>
      </c>
      <c r="Q14" s="52"/>
      <c r="R14" s="52"/>
      <c r="S14" s="52">
        <f t="shared" si="3"/>
        <v>84.637053087757309</v>
      </c>
      <c r="T14" s="11"/>
      <c r="U14" s="52"/>
      <c r="V14" s="52"/>
      <c r="W14" s="52"/>
      <c r="X14" s="32"/>
      <c r="Y14" s="63"/>
      <c r="Z14" s="52"/>
      <c r="AA14" s="52"/>
      <c r="AB14" s="63"/>
      <c r="AC14" s="31"/>
      <c r="AD14" s="63"/>
      <c r="AE14" s="63"/>
      <c r="AF14" s="37"/>
      <c r="AG14" s="11"/>
      <c r="AI14" s="24"/>
      <c r="AJ14" s="24"/>
      <c r="AK14" s="24"/>
      <c r="AL14" s="27"/>
      <c r="AM14" s="27"/>
      <c r="AN14" s="27"/>
      <c r="AO14" s="27"/>
      <c r="AP14" s="27"/>
      <c r="AQ14" s="27"/>
      <c r="AR14" s="27"/>
    </row>
    <row r="15" spans="1:44" x14ac:dyDescent="0.25">
      <c r="A15" s="11"/>
      <c r="B15" s="32"/>
      <c r="C15" s="52"/>
      <c r="D15" s="52"/>
      <c r="E15" s="52"/>
      <c r="F15" s="52"/>
      <c r="G15" s="49"/>
      <c r="H15" s="49"/>
      <c r="I15" s="52"/>
      <c r="J15" s="52"/>
      <c r="K15" s="49"/>
      <c r="L15" s="49"/>
      <c r="M15" s="32"/>
      <c r="N15" s="32"/>
      <c r="O15" s="52"/>
      <c r="P15" s="52"/>
      <c r="Q15" s="52"/>
      <c r="R15" s="52"/>
      <c r="S15" s="52"/>
      <c r="T15" s="11"/>
      <c r="U15" s="52">
        <v>41.28</v>
      </c>
      <c r="V15" s="52">
        <v>61.43</v>
      </c>
      <c r="W15" s="52">
        <v>11.09</v>
      </c>
      <c r="X15" s="32">
        <v>69.400000000000006</v>
      </c>
      <c r="Y15" s="63">
        <f t="shared" si="4"/>
        <v>-73.134689922480618</v>
      </c>
      <c r="Z15" s="52">
        <v>34.25</v>
      </c>
      <c r="AA15" s="52">
        <v>65.959999999999994</v>
      </c>
      <c r="AB15" s="63">
        <f t="shared" si="5"/>
        <v>-17.030038759689926</v>
      </c>
      <c r="AC15" s="31">
        <v>13.84</v>
      </c>
      <c r="AD15" s="63">
        <v>75.819999999999993</v>
      </c>
      <c r="AE15" s="63">
        <f t="shared" si="6"/>
        <v>24.79711451758341</v>
      </c>
      <c r="AF15" s="37"/>
      <c r="AG15" s="11"/>
      <c r="AI15" s="24"/>
      <c r="AJ15" s="24"/>
      <c r="AK15" s="24"/>
      <c r="AL15" s="27"/>
      <c r="AM15" s="27"/>
      <c r="AN15" s="27"/>
      <c r="AO15" s="27"/>
      <c r="AP15" s="27"/>
      <c r="AQ15" s="27"/>
      <c r="AR15" s="27"/>
    </row>
    <row r="16" spans="1:44" x14ac:dyDescent="0.25">
      <c r="A16" s="11"/>
      <c r="B16" s="32" t="s">
        <v>21</v>
      </c>
      <c r="C16" s="52">
        <v>41.12</v>
      </c>
      <c r="D16" s="52">
        <v>103.2</v>
      </c>
      <c r="E16" s="52">
        <v>56.28</v>
      </c>
      <c r="F16" s="52">
        <v>101.21</v>
      </c>
      <c r="G16" s="49">
        <f t="shared" ref="G16:G25" si="7">(E16-C16)*100/C16</f>
        <v>36.867704280155657</v>
      </c>
      <c r="H16" s="49">
        <f t="shared" ref="H16:H25" si="8">(F16-D16)*100/D16</f>
        <v>-1.9282945736434196</v>
      </c>
      <c r="I16" s="52">
        <v>18.690000000000001</v>
      </c>
      <c r="J16" s="52">
        <v>111.48</v>
      </c>
      <c r="K16" s="49">
        <f t="shared" ref="K16:K25" si="9">(I16-C16)*100/C16</f>
        <v>-54.547665369649799</v>
      </c>
      <c r="L16" s="49">
        <f t="shared" ref="L16:L25" si="10">(J16-D16)*100/D16</f>
        <v>8.0232558139534884</v>
      </c>
      <c r="M16" s="32">
        <v>15.38</v>
      </c>
      <c r="N16" s="32">
        <v>112.74</v>
      </c>
      <c r="O16" s="52">
        <f t="shared" ref="O16:O25" si="11">(M16-C16)*100/C16</f>
        <v>-62.597276264591436</v>
      </c>
      <c r="P16" s="52">
        <f t="shared" ref="P16:P25" si="12">(N16-D16)*100/D16</f>
        <v>9.2441860465116203</v>
      </c>
      <c r="Q16" s="52"/>
      <c r="R16" s="52"/>
      <c r="S16" s="52">
        <f t="shared" si="3"/>
        <v>87.140637140637139</v>
      </c>
      <c r="T16" s="11"/>
      <c r="U16" s="32"/>
      <c r="V16" s="32"/>
      <c r="W16" s="32"/>
      <c r="X16" s="32"/>
      <c r="Y16" s="63"/>
      <c r="Z16" s="32"/>
      <c r="AA16" s="52"/>
      <c r="AB16" s="63"/>
      <c r="AC16" s="31"/>
      <c r="AD16" s="31"/>
      <c r="AE16" s="31"/>
      <c r="AF16" s="11"/>
      <c r="AG16" s="11"/>
      <c r="AI16" s="24"/>
      <c r="AJ16" s="24"/>
      <c r="AK16" s="24"/>
      <c r="AL16" s="27"/>
      <c r="AM16" s="27"/>
      <c r="AN16" s="27"/>
      <c r="AO16" s="27"/>
      <c r="AP16" s="27"/>
      <c r="AQ16" s="27"/>
      <c r="AR16" s="27"/>
    </row>
    <row r="17" spans="1:44" x14ac:dyDescent="0.25">
      <c r="A17" s="11"/>
      <c r="B17" s="32">
        <v>6</v>
      </c>
      <c r="C17" s="52">
        <v>24.41</v>
      </c>
      <c r="D17" s="52">
        <v>77.88</v>
      </c>
      <c r="E17" s="52">
        <v>27.47</v>
      </c>
      <c r="F17" s="52">
        <v>62.85</v>
      </c>
      <c r="G17" s="49">
        <f t="shared" si="7"/>
        <v>12.535845964768534</v>
      </c>
      <c r="H17" s="49">
        <f t="shared" si="8"/>
        <v>-19.298921417565477</v>
      </c>
      <c r="I17" s="52">
        <v>13.56</v>
      </c>
      <c r="J17" s="52">
        <v>75.819999999999993</v>
      </c>
      <c r="K17" s="49">
        <f t="shared" si="9"/>
        <v>-44.44899631298648</v>
      </c>
      <c r="L17" s="49">
        <f t="shared" si="10"/>
        <v>-2.6450950179763768</v>
      </c>
      <c r="M17" s="32">
        <v>9.75</v>
      </c>
      <c r="N17" s="32">
        <v>75.64</v>
      </c>
      <c r="O17" s="52">
        <f t="shared" si="11"/>
        <v>-60.057353543629659</v>
      </c>
      <c r="P17" s="52">
        <f t="shared" si="12"/>
        <v>-2.8762198253723614</v>
      </c>
      <c r="Q17" s="52"/>
      <c r="R17" s="52"/>
      <c r="S17" s="52">
        <f t="shared" si="3"/>
        <v>74.010914051841752</v>
      </c>
      <c r="T17" s="11"/>
      <c r="U17" s="32"/>
      <c r="V17" s="32"/>
      <c r="W17" s="32"/>
      <c r="X17" s="32"/>
      <c r="Y17" s="63"/>
      <c r="Z17" s="32"/>
      <c r="AA17" s="52"/>
      <c r="AB17" s="63"/>
      <c r="AC17" s="31"/>
      <c r="AD17" s="31"/>
      <c r="AE17" s="31"/>
      <c r="AF17" s="11"/>
      <c r="AG17" s="11"/>
      <c r="AI17" s="24"/>
      <c r="AJ17" s="24"/>
      <c r="AK17" s="24"/>
      <c r="AL17" s="27"/>
      <c r="AM17" s="27"/>
      <c r="AN17" s="27"/>
      <c r="AO17" s="27"/>
      <c r="AP17" s="27"/>
      <c r="AQ17" s="27"/>
      <c r="AR17" s="27"/>
    </row>
    <row r="18" spans="1:44" x14ac:dyDescent="0.25">
      <c r="A18" s="11"/>
      <c r="B18" s="32">
        <v>7</v>
      </c>
      <c r="C18" s="52">
        <v>34.090000000000003</v>
      </c>
      <c r="D18" s="52">
        <v>74.400000000000006</v>
      </c>
      <c r="E18" s="52">
        <v>39.03</v>
      </c>
      <c r="F18" s="52">
        <v>75.13</v>
      </c>
      <c r="G18" s="49">
        <f t="shared" si="7"/>
        <v>14.491053094749185</v>
      </c>
      <c r="H18" s="49">
        <f t="shared" si="8"/>
        <v>0.98118279569891087</v>
      </c>
      <c r="I18" s="52">
        <v>9.69</v>
      </c>
      <c r="J18" s="52">
        <v>74.959999999999994</v>
      </c>
      <c r="K18" s="49">
        <f t="shared" si="9"/>
        <v>-71.575242006453507</v>
      </c>
      <c r="L18" s="49">
        <f t="shared" si="10"/>
        <v>0.75268817204299465</v>
      </c>
      <c r="M18" s="32">
        <v>3.28</v>
      </c>
      <c r="N18" s="32">
        <v>89.37</v>
      </c>
      <c r="O18" s="52">
        <f t="shared" si="11"/>
        <v>-90.378410090935745</v>
      </c>
      <c r="P18" s="52">
        <f t="shared" si="12"/>
        <v>20.120967741935484</v>
      </c>
      <c r="Q18" s="52"/>
      <c r="R18" s="52"/>
      <c r="S18" s="52">
        <f t="shared" si="3"/>
        <v>79.195066536838695</v>
      </c>
      <c r="T18" s="11"/>
      <c r="U18" s="32"/>
      <c r="V18" s="32"/>
      <c r="W18" s="32"/>
      <c r="X18" s="32"/>
      <c r="Y18" s="63"/>
      <c r="Z18" s="32"/>
      <c r="AA18" s="52"/>
      <c r="AB18" s="63"/>
      <c r="AC18" s="31"/>
      <c r="AD18" s="31"/>
      <c r="AE18" s="31"/>
      <c r="AF18" s="11"/>
      <c r="AG18" s="11"/>
      <c r="AI18" s="24"/>
      <c r="AJ18" s="24"/>
      <c r="AK18" s="24"/>
      <c r="AL18" s="27"/>
      <c r="AM18" s="27"/>
      <c r="AN18" s="27"/>
      <c r="AO18" s="27"/>
      <c r="AP18" s="27"/>
      <c r="AQ18" s="27"/>
      <c r="AR18" s="27"/>
    </row>
    <row r="19" spans="1:44" x14ac:dyDescent="0.25">
      <c r="A19" s="11"/>
      <c r="B19" s="32">
        <v>8</v>
      </c>
      <c r="C19" s="52">
        <v>29.47</v>
      </c>
      <c r="D19" s="52">
        <v>88.89</v>
      </c>
      <c r="E19" s="52">
        <v>33.659999999999997</v>
      </c>
      <c r="F19" s="52">
        <v>91.24</v>
      </c>
      <c r="G19" s="49">
        <f t="shared" si="7"/>
        <v>14.217848659653878</v>
      </c>
      <c r="H19" s="49">
        <f t="shared" si="8"/>
        <v>2.6437169535380742</v>
      </c>
      <c r="I19" s="52">
        <v>23.41</v>
      </c>
      <c r="J19" s="52">
        <v>89.45</v>
      </c>
      <c r="K19" s="49">
        <f t="shared" si="9"/>
        <v>-20.56328469630132</v>
      </c>
      <c r="L19" s="49">
        <f t="shared" si="10"/>
        <v>0.62999212509843883</v>
      </c>
      <c r="M19" s="32">
        <v>19.53</v>
      </c>
      <c r="N19" s="32">
        <v>76.16</v>
      </c>
      <c r="O19" s="52">
        <f t="shared" si="11"/>
        <v>-33.729216152018999</v>
      </c>
      <c r="P19" s="52">
        <f t="shared" si="12"/>
        <v>-14.321070986612673</v>
      </c>
      <c r="Q19" s="52"/>
      <c r="R19" s="52"/>
      <c r="S19" s="52">
        <f t="shared" si="3"/>
        <v>60.965794768611673</v>
      </c>
      <c r="T19" s="11"/>
      <c r="U19" s="32"/>
      <c r="V19" s="32"/>
      <c r="W19" s="32"/>
      <c r="X19" s="32"/>
      <c r="Y19" s="63"/>
      <c r="Z19" s="32"/>
      <c r="AA19" s="52"/>
      <c r="AB19" s="63"/>
      <c r="AC19" s="31"/>
      <c r="AD19" s="31"/>
      <c r="AE19" s="31"/>
      <c r="AF19" s="11"/>
      <c r="AG19" s="11"/>
      <c r="AI19" s="25"/>
      <c r="AJ19" s="25"/>
      <c r="AK19" s="24"/>
      <c r="AL19" s="27"/>
      <c r="AM19" s="27"/>
      <c r="AN19" s="27"/>
      <c r="AO19" s="27"/>
      <c r="AP19" s="27"/>
      <c r="AQ19" s="27"/>
      <c r="AR19" s="27"/>
    </row>
    <row r="20" spans="1:44" x14ac:dyDescent="0.25">
      <c r="A20" s="11"/>
      <c r="B20" s="32">
        <v>9</v>
      </c>
      <c r="C20" s="52">
        <v>17.09</v>
      </c>
      <c r="D20" s="52">
        <v>60.61</v>
      </c>
      <c r="E20" s="52">
        <v>24.75</v>
      </c>
      <c r="F20" s="52">
        <v>63.25</v>
      </c>
      <c r="G20" s="49">
        <f t="shared" si="7"/>
        <v>44.821533060269161</v>
      </c>
      <c r="H20" s="49">
        <f t="shared" si="8"/>
        <v>4.3557168784029052</v>
      </c>
      <c r="I20" s="52">
        <v>9.9700000000000006</v>
      </c>
      <c r="J20" s="52">
        <v>60.17</v>
      </c>
      <c r="K20" s="49">
        <f t="shared" si="9"/>
        <v>-41.661790520772378</v>
      </c>
      <c r="L20" s="49">
        <f t="shared" si="10"/>
        <v>-0.72595281306714687</v>
      </c>
      <c r="M20" s="32">
        <v>7.88</v>
      </c>
      <c r="N20" s="32">
        <v>60.28</v>
      </c>
      <c r="O20" s="52">
        <f t="shared" si="11"/>
        <v>-53.891164423639566</v>
      </c>
      <c r="P20" s="52">
        <f t="shared" si="12"/>
        <v>-0.54446460980036016</v>
      </c>
      <c r="Q20" s="52"/>
      <c r="R20" s="52"/>
      <c r="S20" s="52">
        <f t="shared" si="3"/>
        <v>77.307274701411487</v>
      </c>
      <c r="T20" s="11"/>
      <c r="U20" s="32"/>
      <c r="V20" s="32"/>
      <c r="W20" s="32"/>
      <c r="X20" s="32"/>
      <c r="Y20" s="63"/>
      <c r="Z20" s="32"/>
      <c r="AA20" s="52"/>
      <c r="AB20" s="63"/>
      <c r="AC20" s="31"/>
      <c r="AD20" s="31"/>
      <c r="AE20" s="31"/>
      <c r="AF20" s="11"/>
      <c r="AG20" s="11"/>
      <c r="AI20" s="24"/>
      <c r="AJ20" s="24"/>
      <c r="AK20" s="24"/>
      <c r="AL20" s="27"/>
      <c r="AM20" s="27"/>
      <c r="AN20" s="27"/>
      <c r="AO20" s="27"/>
      <c r="AP20" s="27"/>
      <c r="AQ20" s="27"/>
      <c r="AR20" s="27"/>
    </row>
    <row r="21" spans="1:44" x14ac:dyDescent="0.25">
      <c r="A21" s="11"/>
      <c r="B21" s="32">
        <v>10</v>
      </c>
      <c r="C21" s="52">
        <v>18.66</v>
      </c>
      <c r="D21" s="52">
        <v>56.05</v>
      </c>
      <c r="E21" s="52">
        <v>21.62</v>
      </c>
      <c r="F21" s="52">
        <v>58.07</v>
      </c>
      <c r="G21" s="49">
        <f t="shared" si="7"/>
        <v>15.862808145766351</v>
      </c>
      <c r="H21" s="49">
        <f t="shared" si="8"/>
        <v>3.6039250669045551</v>
      </c>
      <c r="I21" s="52">
        <v>7</v>
      </c>
      <c r="J21" s="52">
        <v>59.03</v>
      </c>
      <c r="K21" s="49">
        <f t="shared" si="9"/>
        <v>-62.486602357984992</v>
      </c>
      <c r="L21" s="49">
        <f t="shared" si="10"/>
        <v>5.316681534344343</v>
      </c>
      <c r="M21" s="32">
        <v>4.62</v>
      </c>
      <c r="N21" s="32">
        <v>59.8</v>
      </c>
      <c r="O21" s="52">
        <f t="shared" si="11"/>
        <v>-75.241157556270096</v>
      </c>
      <c r="P21" s="52">
        <f t="shared" si="12"/>
        <v>6.6904549509366644</v>
      </c>
      <c r="Q21" s="52"/>
      <c r="R21" s="52"/>
      <c r="S21" s="52">
        <f t="shared" si="3"/>
        <v>83.048433048433054</v>
      </c>
      <c r="T21" s="11"/>
      <c r="U21" s="32"/>
      <c r="V21" s="32"/>
      <c r="W21" s="32"/>
      <c r="X21" s="32"/>
      <c r="Y21" s="63"/>
      <c r="Z21" s="32"/>
      <c r="AA21" s="52"/>
      <c r="AB21" s="63"/>
      <c r="AC21" s="31"/>
      <c r="AD21" s="31"/>
      <c r="AE21" s="31"/>
      <c r="AF21" s="11"/>
      <c r="AG21" s="11"/>
      <c r="AI21" s="27"/>
      <c r="AJ21" s="27"/>
      <c r="AK21" s="27"/>
      <c r="AL21" s="27"/>
      <c r="AM21" s="27"/>
      <c r="AN21" s="27"/>
      <c r="AO21" s="27"/>
      <c r="AP21" s="27"/>
      <c r="AQ21" s="27"/>
      <c r="AR21" s="27"/>
    </row>
    <row r="22" spans="1:44" x14ac:dyDescent="0.25">
      <c r="A22" s="11"/>
      <c r="B22" s="47" t="s">
        <v>22</v>
      </c>
      <c r="C22" s="52">
        <v>50.09</v>
      </c>
      <c r="D22" s="52">
        <v>79.56</v>
      </c>
      <c r="E22" s="52">
        <v>61.56</v>
      </c>
      <c r="F22" s="52">
        <v>78.430000000000007</v>
      </c>
      <c r="G22" s="49">
        <f t="shared" si="7"/>
        <v>22.898782192054302</v>
      </c>
      <c r="H22" s="49">
        <f t="shared" si="8"/>
        <v>-1.4203117144293558</v>
      </c>
      <c r="I22" s="52">
        <v>25.5</v>
      </c>
      <c r="J22" s="52">
        <v>82.71</v>
      </c>
      <c r="K22" s="49">
        <f t="shared" si="9"/>
        <v>-49.091635056897587</v>
      </c>
      <c r="L22" s="49">
        <f t="shared" si="10"/>
        <v>3.9592760180995366</v>
      </c>
      <c r="M22" s="32">
        <v>18.03</v>
      </c>
      <c r="N22" s="32">
        <v>81.83</v>
      </c>
      <c r="O22" s="52">
        <f t="shared" si="11"/>
        <v>-64.00479137552405</v>
      </c>
      <c r="P22" s="52">
        <f t="shared" si="12"/>
        <v>2.8531925590749068</v>
      </c>
      <c r="Q22" s="52"/>
      <c r="R22" s="52"/>
      <c r="S22" s="52">
        <f t="shared" si="3"/>
        <v>76.699937616968199</v>
      </c>
      <c r="T22" s="11"/>
      <c r="U22" s="32"/>
      <c r="V22" s="32"/>
      <c r="W22" s="32"/>
      <c r="X22" s="32"/>
      <c r="Y22" s="63"/>
      <c r="Z22" s="32"/>
      <c r="AA22" s="52"/>
      <c r="AB22" s="63"/>
      <c r="AC22" s="31"/>
      <c r="AD22" s="31"/>
      <c r="AE22" s="31"/>
      <c r="AF22" s="11"/>
      <c r="AG22" s="11"/>
      <c r="AI22" s="27"/>
      <c r="AJ22" s="27"/>
      <c r="AK22" s="27"/>
      <c r="AL22" s="27"/>
      <c r="AM22" s="27"/>
      <c r="AN22" s="27"/>
      <c r="AO22" s="27"/>
      <c r="AP22" s="27"/>
      <c r="AQ22" s="27"/>
      <c r="AR22" s="27"/>
    </row>
    <row r="23" spans="1:44" x14ac:dyDescent="0.25">
      <c r="A23" s="11"/>
      <c r="B23" s="47" t="s">
        <v>23</v>
      </c>
      <c r="C23" s="52">
        <v>55.94</v>
      </c>
      <c r="D23" s="52">
        <v>79.42</v>
      </c>
      <c r="E23" s="52">
        <v>71.56</v>
      </c>
      <c r="F23" s="52">
        <v>70.92</v>
      </c>
      <c r="G23" s="49">
        <f t="shared" si="7"/>
        <v>27.922774401144093</v>
      </c>
      <c r="H23" s="49">
        <f t="shared" si="8"/>
        <v>-10.702593805086879</v>
      </c>
      <c r="I23" s="52">
        <v>24.34</v>
      </c>
      <c r="J23" s="52">
        <v>73.37</v>
      </c>
      <c r="K23" s="49">
        <f t="shared" si="9"/>
        <v>-56.48909545942081</v>
      </c>
      <c r="L23" s="49">
        <f t="shared" si="10"/>
        <v>-7.6177285318559527</v>
      </c>
      <c r="M23" s="32">
        <v>21.09</v>
      </c>
      <c r="N23" s="32">
        <v>74.91</v>
      </c>
      <c r="O23" s="52">
        <f t="shared" si="11"/>
        <v>-62.298891669646046</v>
      </c>
      <c r="P23" s="52">
        <f t="shared" si="12"/>
        <v>-5.6786703601108099</v>
      </c>
      <c r="Q23" s="52"/>
      <c r="R23" s="52"/>
      <c r="S23" s="52">
        <f t="shared" si="3"/>
        <v>90.674318507890973</v>
      </c>
      <c r="T23" s="11"/>
      <c r="U23" s="32"/>
      <c r="V23" s="32"/>
      <c r="W23" s="32"/>
      <c r="X23" s="32"/>
      <c r="Y23" s="63"/>
      <c r="Z23" s="32"/>
      <c r="AA23" s="52"/>
      <c r="AB23" s="63"/>
      <c r="AC23" s="31"/>
      <c r="AD23" s="31"/>
      <c r="AE23" s="31"/>
      <c r="AF23" s="11"/>
      <c r="AG23" s="11"/>
      <c r="AI23" s="27"/>
      <c r="AJ23" s="27"/>
      <c r="AK23" s="27"/>
      <c r="AL23" s="27"/>
      <c r="AM23" s="27"/>
      <c r="AN23" s="27"/>
      <c r="AO23" s="27"/>
      <c r="AP23" s="27"/>
      <c r="AQ23" s="27"/>
      <c r="AR23" s="27"/>
    </row>
    <row r="24" spans="1:44" x14ac:dyDescent="0.25">
      <c r="A24" s="11"/>
      <c r="B24" s="47">
        <v>12</v>
      </c>
      <c r="C24" s="52">
        <v>17.47</v>
      </c>
      <c r="D24" s="52">
        <v>47.55</v>
      </c>
      <c r="E24" s="52">
        <v>31.31</v>
      </c>
      <c r="F24" s="52">
        <v>48.05</v>
      </c>
      <c r="G24" s="49">
        <f t="shared" si="7"/>
        <v>79.221522610188899</v>
      </c>
      <c r="H24" s="49">
        <f t="shared" si="8"/>
        <v>1.0515247108307046</v>
      </c>
      <c r="I24" s="52">
        <v>13.47</v>
      </c>
      <c r="J24" s="52">
        <v>56.24</v>
      </c>
      <c r="K24" s="49">
        <f t="shared" si="9"/>
        <v>-22.89639381797366</v>
      </c>
      <c r="L24" s="49">
        <f t="shared" si="10"/>
        <v>18.275499474237655</v>
      </c>
      <c r="M24" s="32">
        <v>12.19</v>
      </c>
      <c r="N24" s="32">
        <v>57.37</v>
      </c>
      <c r="O24" s="52">
        <f t="shared" si="11"/>
        <v>-30.223239839725238</v>
      </c>
      <c r="P24" s="52">
        <f t="shared" si="12"/>
        <v>20.651945320715036</v>
      </c>
      <c r="Q24" s="52"/>
      <c r="R24" s="52"/>
      <c r="S24" s="52">
        <f t="shared" si="3"/>
        <v>75.757575757575736</v>
      </c>
      <c r="T24" s="11"/>
      <c r="U24" s="32"/>
      <c r="V24" s="32"/>
      <c r="W24" s="32"/>
      <c r="X24" s="32"/>
      <c r="Y24" s="63"/>
      <c r="Z24" s="32"/>
      <c r="AA24" s="52"/>
      <c r="AB24" s="63"/>
      <c r="AC24" s="31"/>
      <c r="AD24" s="31"/>
      <c r="AE24" s="31"/>
      <c r="AF24" s="11"/>
      <c r="AG24" s="11"/>
      <c r="AI24" s="27"/>
      <c r="AJ24" s="27"/>
      <c r="AK24" s="27"/>
      <c r="AL24" s="27"/>
      <c r="AM24" s="27"/>
      <c r="AN24" s="27"/>
      <c r="AO24" s="27"/>
      <c r="AP24" s="27"/>
      <c r="AQ24" s="27"/>
      <c r="AR24" s="27"/>
    </row>
    <row r="25" spans="1:44" x14ac:dyDescent="0.25">
      <c r="A25" s="11"/>
      <c r="B25" s="47">
        <v>13</v>
      </c>
      <c r="C25" s="52">
        <v>42.99</v>
      </c>
      <c r="D25" s="52">
        <v>140.85</v>
      </c>
      <c r="E25" s="52">
        <v>63.84</v>
      </c>
      <c r="F25" s="52">
        <v>131.06</v>
      </c>
      <c r="G25" s="49">
        <f t="shared" si="7"/>
        <v>48.499651081646896</v>
      </c>
      <c r="H25" s="49">
        <f t="shared" si="8"/>
        <v>-6.9506567270145494</v>
      </c>
      <c r="I25" s="52">
        <v>12.7</v>
      </c>
      <c r="J25" s="52">
        <v>129.19999999999999</v>
      </c>
      <c r="K25" s="49">
        <f t="shared" si="9"/>
        <v>-70.458246103745068</v>
      </c>
      <c r="L25" s="49">
        <f t="shared" si="10"/>
        <v>-8.2712105076322366</v>
      </c>
      <c r="M25" s="32">
        <v>6.01</v>
      </c>
      <c r="N25" s="32">
        <v>130.88999999999999</v>
      </c>
      <c r="O25" s="52">
        <f t="shared" si="11"/>
        <v>-86.020004652244708</v>
      </c>
      <c r="P25" s="52">
        <f t="shared" si="12"/>
        <v>-7.0713525026624131</v>
      </c>
      <c r="Q25" s="52"/>
      <c r="R25" s="52"/>
      <c r="S25" s="52">
        <f t="shared" si="3"/>
        <v>81.909140075716607</v>
      </c>
      <c r="T25" s="11"/>
      <c r="U25" s="32"/>
      <c r="V25" s="32"/>
      <c r="W25" s="32"/>
      <c r="X25" s="32"/>
      <c r="Y25" s="63"/>
      <c r="Z25" s="32"/>
      <c r="AA25" s="52"/>
      <c r="AB25" s="63"/>
      <c r="AC25" s="31"/>
      <c r="AD25" s="31"/>
      <c r="AE25" s="31"/>
      <c r="AF25" s="11"/>
      <c r="AG25" s="11"/>
      <c r="AI25" s="28"/>
      <c r="AJ25" s="28"/>
      <c r="AK25" s="28"/>
      <c r="AL25" s="27"/>
      <c r="AM25" s="27"/>
      <c r="AN25" s="27"/>
      <c r="AO25" s="27"/>
      <c r="AP25" s="27"/>
      <c r="AQ25" s="27"/>
      <c r="AR25" s="27"/>
    </row>
    <row r="26" spans="1:44" x14ac:dyDescent="0.25">
      <c r="A26" s="11"/>
      <c r="H26" s="49"/>
      <c r="K26" s="6"/>
      <c r="U26" s="1"/>
      <c r="V26" s="1"/>
      <c r="W26" s="1"/>
      <c r="X26" s="1"/>
      <c r="Y26" s="31"/>
      <c r="Z26" s="1"/>
      <c r="AA26" s="1"/>
      <c r="AB26" s="31"/>
      <c r="AC26" s="31"/>
      <c r="AD26" s="31"/>
      <c r="AE26" s="31"/>
      <c r="AG26" s="11"/>
      <c r="AI26" s="24"/>
      <c r="AJ26" s="24"/>
      <c r="AK26" s="24"/>
      <c r="AL26" s="27"/>
      <c r="AM26" s="27"/>
      <c r="AN26" s="27"/>
      <c r="AO26" s="27"/>
      <c r="AP26" s="27"/>
      <c r="AQ26" s="27"/>
      <c r="AR26" s="27"/>
    </row>
    <row r="27" spans="1:44" x14ac:dyDescent="0.25">
      <c r="A27" s="11"/>
      <c r="B27" s="11"/>
      <c r="C27" s="11"/>
      <c r="D27" s="32"/>
      <c r="E27" s="32"/>
      <c r="F27" s="32"/>
      <c r="G27" s="38"/>
      <c r="H27" s="49"/>
      <c r="I27" s="32"/>
      <c r="J27" s="32"/>
      <c r="K27" s="37"/>
      <c r="L27" s="11"/>
      <c r="M27" s="11"/>
      <c r="N27" s="11"/>
      <c r="O27" s="11"/>
      <c r="P27" s="11"/>
      <c r="Q27" s="11"/>
      <c r="R27" s="11"/>
      <c r="S27" s="32"/>
      <c r="T27" s="11"/>
      <c r="U27" s="32"/>
      <c r="V27" s="32"/>
      <c r="W27" s="32"/>
      <c r="X27" s="32"/>
      <c r="Y27" s="31"/>
      <c r="Z27" s="32"/>
      <c r="AA27" s="32"/>
      <c r="AB27" s="31"/>
      <c r="AC27" s="31"/>
      <c r="AD27" s="31"/>
      <c r="AE27" s="31"/>
      <c r="AF27" s="11"/>
      <c r="AG27" s="11"/>
      <c r="AI27" s="24"/>
      <c r="AJ27" s="24"/>
      <c r="AK27" s="24"/>
      <c r="AL27" s="27"/>
      <c r="AM27" s="27"/>
      <c r="AN27" s="27"/>
      <c r="AO27" s="27"/>
      <c r="AP27" s="27"/>
      <c r="AQ27" s="27"/>
      <c r="AR27" s="27"/>
    </row>
    <row r="28" spans="1:44" x14ac:dyDescent="0.25">
      <c r="A28" s="11"/>
      <c r="B28" s="11"/>
      <c r="C28" s="11"/>
      <c r="D28" s="32"/>
      <c r="E28" s="32"/>
      <c r="F28" s="32"/>
      <c r="G28" s="38"/>
      <c r="H28" s="49"/>
      <c r="I28" s="32"/>
      <c r="J28" s="32"/>
      <c r="K28" s="37"/>
      <c r="L28" s="11"/>
      <c r="M28" s="11"/>
      <c r="N28" s="11"/>
      <c r="O28" s="11"/>
      <c r="P28" s="11"/>
      <c r="Q28" s="11"/>
      <c r="R28" s="11"/>
      <c r="S28" s="32"/>
      <c r="T28" s="11"/>
      <c r="U28" s="32"/>
      <c r="V28" s="32"/>
      <c r="W28" s="32"/>
      <c r="X28" s="32"/>
      <c r="Y28" s="31"/>
      <c r="Z28" s="32"/>
      <c r="AA28" s="32"/>
      <c r="AB28" s="31"/>
      <c r="AC28" s="31"/>
      <c r="AD28" s="31"/>
      <c r="AE28" s="31"/>
      <c r="AF28" s="11"/>
      <c r="AG28" s="11"/>
      <c r="AI28" s="24"/>
      <c r="AJ28" s="24"/>
      <c r="AK28" s="24"/>
      <c r="AL28" s="27"/>
      <c r="AM28" s="27"/>
      <c r="AN28" s="27"/>
      <c r="AO28" s="27"/>
      <c r="AP28" s="27"/>
      <c r="AQ28" s="27"/>
      <c r="AR28" s="27"/>
    </row>
    <row r="29" spans="1:44" x14ac:dyDescent="0.25">
      <c r="A29" s="11"/>
      <c r="B29" s="48" t="s">
        <v>2</v>
      </c>
      <c r="C29" s="13">
        <f t="shared" ref="C29:P29" si="13">AVERAGE(C8:C25)</f>
        <v>39.584666666666678</v>
      </c>
      <c r="D29" s="40">
        <f t="shared" si="13"/>
        <v>85.911999999999992</v>
      </c>
      <c r="E29" s="13">
        <f t="shared" si="13"/>
        <v>50.739999999999988</v>
      </c>
      <c r="F29" s="40">
        <f t="shared" si="13"/>
        <v>83.415999999999997</v>
      </c>
      <c r="G29" s="50">
        <f t="shared" si="13"/>
        <v>29.873927327523923</v>
      </c>
      <c r="H29" s="51">
        <f t="shared" si="13"/>
        <v>-2.5212204830588747</v>
      </c>
      <c r="I29" s="13">
        <f t="shared" si="13"/>
        <v>19.075333333333333</v>
      </c>
      <c r="J29" s="40">
        <f t="shared" si="13"/>
        <v>89.376666666666679</v>
      </c>
      <c r="K29" s="13">
        <f t="shared" si="13"/>
        <v>-49.606411884959819</v>
      </c>
      <c r="L29" s="51">
        <f t="shared" si="13"/>
        <v>4.5142535206862595</v>
      </c>
      <c r="M29" s="13">
        <f t="shared" si="13"/>
        <v>14.699333333333332</v>
      </c>
      <c r="N29" s="40">
        <f t="shared" si="13"/>
        <v>90.615333333333339</v>
      </c>
      <c r="O29" s="13">
        <f t="shared" si="13"/>
        <v>-60.8997871006544</v>
      </c>
      <c r="P29" s="40">
        <f t="shared" si="13"/>
        <v>6.0926323469846135</v>
      </c>
      <c r="Q29" s="13"/>
      <c r="R29" s="13"/>
      <c r="S29" s="13">
        <f>AVERAGE(S8:S25)</f>
        <v>79.98534859779086</v>
      </c>
      <c r="T29" s="11"/>
      <c r="U29" s="13">
        <f t="shared" ref="U29:AE29" si="14">AVERAGE(U8:U25)</f>
        <v>49.866666666666667</v>
      </c>
      <c r="V29" s="40">
        <f t="shared" si="14"/>
        <v>80.273333333333326</v>
      </c>
      <c r="W29" s="13">
        <f t="shared" si="14"/>
        <v>17.826666666666668</v>
      </c>
      <c r="X29" s="40">
        <f t="shared" si="14"/>
        <v>85.526666666666685</v>
      </c>
      <c r="Y29" s="14">
        <f t="shared" si="14"/>
        <v>-67.218671786986036</v>
      </c>
      <c r="Z29" s="13">
        <f t="shared" si="14"/>
        <v>40.753333333333337</v>
      </c>
      <c r="AA29" s="40">
        <f t="shared" si="14"/>
        <v>78.156666666666652</v>
      </c>
      <c r="AB29" s="14">
        <f t="shared" si="14"/>
        <v>-20.412995064909964</v>
      </c>
      <c r="AC29" s="14">
        <f t="shared" si="14"/>
        <v>21.736666666666665</v>
      </c>
      <c r="AD29" s="17">
        <f t="shared" si="14"/>
        <v>89.966666666666654</v>
      </c>
      <c r="AE29" s="14">
        <f t="shared" si="14"/>
        <v>38.043113272729379</v>
      </c>
      <c r="AF29" s="13"/>
      <c r="AG29" s="11"/>
      <c r="AI29" s="24"/>
      <c r="AJ29" s="24"/>
      <c r="AK29" s="24"/>
      <c r="AL29" s="27"/>
      <c r="AM29" s="27"/>
      <c r="AN29" s="27"/>
      <c r="AO29" s="27"/>
      <c r="AP29" s="27"/>
      <c r="AQ29" s="27"/>
      <c r="AR29" s="27"/>
    </row>
    <row r="30" spans="1:44" x14ac:dyDescent="0.25">
      <c r="A30" s="11"/>
      <c r="B30" s="41" t="s">
        <v>3</v>
      </c>
      <c r="C30" s="40">
        <f>STDEV(C8:C27)</f>
        <v>17.838428368739926</v>
      </c>
      <c r="D30" s="40">
        <f t="shared" ref="D30:L30" si="15">STDEV(D8:D27)</f>
        <v>24.220583984937928</v>
      </c>
      <c r="E30" s="40">
        <f t="shared" si="15"/>
        <v>22.620171781588486</v>
      </c>
      <c r="F30" s="40">
        <f t="shared" si="15"/>
        <v>23.015142468756135</v>
      </c>
      <c r="G30" s="51">
        <f t="shared" si="15"/>
        <v>18.904866304743287</v>
      </c>
      <c r="H30" s="51">
        <f>STDEV(H8:H27)</f>
        <v>6.175776258927411</v>
      </c>
      <c r="I30" s="40">
        <f t="shared" si="15"/>
        <v>8.9211897562301949</v>
      </c>
      <c r="J30" s="40">
        <f t="shared" si="15"/>
        <v>24.494119605286787</v>
      </c>
      <c r="K30" s="40">
        <f>STDEV(K8:K27)</f>
        <v>16.83475762741886</v>
      </c>
      <c r="L30" s="51">
        <f t="shared" si="15"/>
        <v>8.0143317635922831</v>
      </c>
      <c r="M30" s="40">
        <f>STDEV(M8:M27)</f>
        <v>7.43512173660225</v>
      </c>
      <c r="N30" s="40">
        <f>STDEV(N8:N27)</f>
        <v>25.280193225602666</v>
      </c>
      <c r="O30" s="40">
        <f>STDEV(O8:O27)</f>
        <v>17.013319816274951</v>
      </c>
      <c r="P30" s="40">
        <f>STDEV(P8:P27)</f>
        <v>10.923564817745012</v>
      </c>
      <c r="Q30" s="40"/>
      <c r="R30" s="40"/>
      <c r="S30" s="40">
        <f>STDEV(S8:S27)</f>
        <v>11.280616179193785</v>
      </c>
      <c r="T30" s="11"/>
      <c r="U30" s="40">
        <f>STDEV(U8:U27)</f>
        <v>13.880076848970717</v>
      </c>
      <c r="V30" s="40">
        <f>STDEV(V8:V27)</f>
        <v>35.099273971598535</v>
      </c>
      <c r="W30" s="40">
        <f t="shared" ref="W30:AE30" si="16">STDEV(W8:W27)</f>
        <v>13.962314755560175</v>
      </c>
      <c r="X30" s="40">
        <f t="shared" si="16"/>
        <v>36.119359536588291</v>
      </c>
      <c r="Y30" s="17">
        <f t="shared" si="16"/>
        <v>16.502941862222844</v>
      </c>
      <c r="Z30" s="40">
        <f t="shared" si="16"/>
        <v>18.40776013895589</v>
      </c>
      <c r="AA30" s="40">
        <f t="shared" si="16"/>
        <v>43.002421249661431</v>
      </c>
      <c r="AB30" s="17">
        <f t="shared" si="16"/>
        <v>15.775982413515351</v>
      </c>
      <c r="AC30" s="17">
        <f t="shared" si="16"/>
        <v>12.143691091811149</v>
      </c>
      <c r="AD30" s="17">
        <f t="shared" si="16"/>
        <v>38.302222302802946</v>
      </c>
      <c r="AE30" s="17">
        <f t="shared" si="16"/>
        <v>40.877765444204584</v>
      </c>
      <c r="AF30" s="40"/>
      <c r="AG30" s="11"/>
      <c r="AI30" s="24"/>
      <c r="AJ30" s="24"/>
      <c r="AK30" s="24"/>
      <c r="AL30" s="27"/>
      <c r="AM30" s="27"/>
      <c r="AN30" s="27"/>
      <c r="AO30" s="27"/>
      <c r="AP30" s="27"/>
      <c r="AQ30" s="27"/>
      <c r="AR30" s="27"/>
    </row>
    <row r="31" spans="1:44" x14ac:dyDescent="0.25">
      <c r="A31" s="11"/>
      <c r="B31" s="48" t="s">
        <v>4</v>
      </c>
      <c r="C31" s="13">
        <f>C30/SQRT(C32-1)</f>
        <v>4.767520519595255</v>
      </c>
      <c r="D31" s="40">
        <f t="shared" ref="D31:L31" si="17">D30/SQRT(D32-1)</f>
        <v>6.4732233556586873</v>
      </c>
      <c r="E31" s="13">
        <f t="shared" si="17"/>
        <v>6.0454952026197164</v>
      </c>
      <c r="F31" s="40">
        <f t="shared" si="17"/>
        <v>6.1510555589911453</v>
      </c>
      <c r="G31" s="50">
        <f t="shared" si="17"/>
        <v>5.0525380467940364</v>
      </c>
      <c r="H31" s="51">
        <f>H30/SQRT(H32-1)</f>
        <v>1.6505456327342061</v>
      </c>
      <c r="I31" s="13">
        <f t="shared" si="17"/>
        <v>2.3842882535864804</v>
      </c>
      <c r="J31" s="40">
        <f t="shared" si="17"/>
        <v>6.5463288252604093</v>
      </c>
      <c r="K31" s="13">
        <f>K30/SQRT(K32-1)</f>
        <v>4.4992782307986232</v>
      </c>
      <c r="L31" s="51">
        <f t="shared" si="17"/>
        <v>2.1419202602358638</v>
      </c>
      <c r="M31" s="13">
        <f>M30/SQRT(M32-1)</f>
        <v>1.9871198690943788</v>
      </c>
      <c r="N31" s="40">
        <f>N30/SQRT(N32-1)</f>
        <v>6.7564158372606267</v>
      </c>
      <c r="O31" s="13">
        <f>O30/SQRT(O32-1)</f>
        <v>4.5470009831509035</v>
      </c>
      <c r="P31" s="40">
        <f>P30/SQRT(P32-1)</f>
        <v>2.9194454993013976</v>
      </c>
      <c r="Q31" s="13"/>
      <c r="R31" s="13"/>
      <c r="S31" s="13">
        <f>S30/SQRT(S32-1)</f>
        <v>3.0148714895887188</v>
      </c>
      <c r="T31" s="11"/>
      <c r="U31" s="13">
        <f>U30/SQRT(U32-1)</f>
        <v>9.8146964632976008</v>
      </c>
      <c r="V31" s="40">
        <f>V30/SQRT(V32-1)</f>
        <v>24.818934640041807</v>
      </c>
      <c r="W31" s="13">
        <f t="shared" ref="W31:AE31" si="18">W30/SQRT(W32-1)</f>
        <v>9.8728474447175927</v>
      </c>
      <c r="X31" s="40">
        <f t="shared" si="18"/>
        <v>25.540244060436574</v>
      </c>
      <c r="Y31" s="14">
        <f t="shared" si="18"/>
        <v>11.669342100305123</v>
      </c>
      <c r="Z31" s="13">
        <f t="shared" si="18"/>
        <v>13.016252020711134</v>
      </c>
      <c r="AA31" s="40">
        <f t="shared" si="18"/>
        <v>30.407303673076086</v>
      </c>
      <c r="AB31" s="14">
        <f t="shared" si="18"/>
        <v>11.155304144476421</v>
      </c>
      <c r="AC31" s="14">
        <f t="shared" si="18"/>
        <v>8.586886319654333</v>
      </c>
      <c r="AD31" s="17">
        <f t="shared" si="18"/>
        <v>27.08376112482658</v>
      </c>
      <c r="AE31" s="14">
        <f t="shared" si="18"/>
        <v>28.904945145350183</v>
      </c>
      <c r="AF31" s="13"/>
      <c r="AG31" s="11"/>
      <c r="AI31" s="24"/>
      <c r="AJ31" s="24"/>
      <c r="AK31" s="24"/>
      <c r="AL31" s="27"/>
      <c r="AM31" s="27"/>
      <c r="AN31" s="27"/>
      <c r="AO31" s="27"/>
      <c r="AP31" s="27"/>
      <c r="AQ31" s="27"/>
      <c r="AR31" s="27"/>
    </row>
    <row r="32" spans="1:44" x14ac:dyDescent="0.25">
      <c r="A32" s="11"/>
      <c r="B32" s="41" t="s">
        <v>5</v>
      </c>
      <c r="C32" s="41">
        <f>COUNT(C8:C27)</f>
        <v>15</v>
      </c>
      <c r="D32" s="41">
        <f t="shared" ref="D32:L32" si="19">COUNT(D8:D27)</f>
        <v>15</v>
      </c>
      <c r="E32" s="41">
        <f t="shared" si="19"/>
        <v>15</v>
      </c>
      <c r="F32" s="41">
        <f t="shared" si="19"/>
        <v>15</v>
      </c>
      <c r="G32" s="41">
        <f t="shared" si="19"/>
        <v>15</v>
      </c>
      <c r="H32" s="41">
        <f t="shared" si="19"/>
        <v>15</v>
      </c>
      <c r="I32" s="41">
        <f t="shared" si="19"/>
        <v>15</v>
      </c>
      <c r="J32" s="41">
        <f t="shared" si="19"/>
        <v>15</v>
      </c>
      <c r="K32" s="41">
        <f t="shared" si="19"/>
        <v>15</v>
      </c>
      <c r="L32" s="41">
        <f t="shared" si="19"/>
        <v>15</v>
      </c>
      <c r="M32" s="41">
        <f>COUNT(M8:M27)</f>
        <v>15</v>
      </c>
      <c r="N32" s="41">
        <f>COUNT(N8:N27)</f>
        <v>15</v>
      </c>
      <c r="O32" s="41">
        <f>COUNT(O8:O27)</f>
        <v>15</v>
      </c>
      <c r="P32" s="41">
        <f>COUNT(P8:P27)</f>
        <v>15</v>
      </c>
      <c r="Q32" s="41"/>
      <c r="R32" s="41"/>
      <c r="S32" s="41">
        <f>COUNT(S8:S27)</f>
        <v>15</v>
      </c>
      <c r="T32" s="11"/>
      <c r="U32" s="41">
        <f>COUNT(U8:U27)</f>
        <v>3</v>
      </c>
      <c r="V32" s="41">
        <f>COUNT(V8:V27)</f>
        <v>3</v>
      </c>
      <c r="W32" s="41">
        <f t="shared" ref="W32:AE32" si="20">COUNT(W8:W27)</f>
        <v>3</v>
      </c>
      <c r="X32" s="41">
        <f t="shared" si="20"/>
        <v>3</v>
      </c>
      <c r="Y32" s="19">
        <f t="shared" si="20"/>
        <v>3</v>
      </c>
      <c r="Z32" s="41">
        <f t="shared" si="20"/>
        <v>3</v>
      </c>
      <c r="AA32" s="41">
        <f t="shared" si="20"/>
        <v>3</v>
      </c>
      <c r="AB32" s="19">
        <f t="shared" si="20"/>
        <v>3</v>
      </c>
      <c r="AC32" s="19">
        <f t="shared" si="20"/>
        <v>3</v>
      </c>
      <c r="AD32" s="19">
        <f t="shared" si="20"/>
        <v>3</v>
      </c>
      <c r="AE32" s="19">
        <f t="shared" si="20"/>
        <v>3</v>
      </c>
      <c r="AF32" s="41"/>
      <c r="AG32" s="39"/>
      <c r="AI32" s="24"/>
      <c r="AJ32" s="24"/>
      <c r="AK32" s="24"/>
      <c r="AL32" s="27"/>
      <c r="AM32" s="27"/>
      <c r="AN32" s="27"/>
      <c r="AO32" s="27"/>
      <c r="AP32" s="27"/>
      <c r="AQ32" s="27"/>
      <c r="AR32" s="27"/>
    </row>
    <row r="33" spans="1:44" x14ac:dyDescent="0.25">
      <c r="A33" s="39"/>
      <c r="B33" s="32" t="s">
        <v>24</v>
      </c>
      <c r="C33" s="41">
        <f>C32-2</f>
        <v>13</v>
      </c>
      <c r="D33" s="41">
        <f t="shared" ref="D33:P33" si="21">D32-2</f>
        <v>13</v>
      </c>
      <c r="E33" s="41">
        <f t="shared" si="21"/>
        <v>13</v>
      </c>
      <c r="F33" s="41">
        <f t="shared" si="21"/>
        <v>13</v>
      </c>
      <c r="G33" s="41">
        <f t="shared" si="21"/>
        <v>13</v>
      </c>
      <c r="H33" s="41">
        <f t="shared" si="21"/>
        <v>13</v>
      </c>
      <c r="I33" s="41">
        <f t="shared" si="21"/>
        <v>13</v>
      </c>
      <c r="J33" s="41">
        <f t="shared" si="21"/>
        <v>13</v>
      </c>
      <c r="K33" s="41">
        <f t="shared" si="21"/>
        <v>13</v>
      </c>
      <c r="L33" s="41">
        <f t="shared" si="21"/>
        <v>13</v>
      </c>
      <c r="M33" s="41">
        <f t="shared" si="21"/>
        <v>13</v>
      </c>
      <c r="N33" s="41">
        <f t="shared" si="21"/>
        <v>13</v>
      </c>
      <c r="O33" s="41">
        <f t="shared" si="21"/>
        <v>13</v>
      </c>
      <c r="P33" s="41">
        <f t="shared" si="21"/>
        <v>13</v>
      </c>
      <c r="Q33" s="41"/>
      <c r="R33" s="41"/>
      <c r="S33" s="41">
        <f>S32-2</f>
        <v>13</v>
      </c>
      <c r="T33" s="11"/>
      <c r="U33" s="56"/>
      <c r="V33" s="56"/>
      <c r="W33" s="57"/>
      <c r="X33" s="56"/>
      <c r="Y33" s="57"/>
      <c r="Z33" s="57"/>
      <c r="AA33" s="41"/>
      <c r="AB33" s="57"/>
      <c r="AC33" s="57"/>
      <c r="AD33" s="57"/>
      <c r="AE33" s="57"/>
      <c r="AF33" s="39"/>
      <c r="AG33" s="22"/>
      <c r="AI33" s="24"/>
      <c r="AJ33" s="24"/>
      <c r="AK33" s="24"/>
      <c r="AL33" s="27"/>
      <c r="AM33" s="27"/>
      <c r="AN33" s="27"/>
      <c r="AO33" s="27"/>
      <c r="AP33" s="27"/>
      <c r="AQ33" s="27"/>
      <c r="AR33" s="27"/>
    </row>
    <row r="34" spans="1:44" x14ac:dyDescent="0.25">
      <c r="A34" s="11"/>
      <c r="B34" s="11"/>
      <c r="C34" s="11"/>
      <c r="D34" s="32"/>
      <c r="E34" s="32"/>
      <c r="F34" s="32"/>
      <c r="G34" s="32"/>
      <c r="H34" s="32"/>
      <c r="I34" s="32"/>
      <c r="J34" s="32"/>
      <c r="K34" s="11"/>
      <c r="L34" s="11"/>
      <c r="M34" s="11"/>
      <c r="N34" s="11"/>
      <c r="O34" s="11"/>
      <c r="P34" s="11"/>
      <c r="Q34" s="11"/>
      <c r="R34" s="11"/>
      <c r="S34" s="32"/>
      <c r="T34" s="11"/>
      <c r="U34" s="39"/>
      <c r="V34" s="39"/>
      <c r="W34" s="42"/>
      <c r="X34" s="39"/>
      <c r="Y34" s="42"/>
      <c r="Z34" s="42"/>
      <c r="AA34" s="39"/>
      <c r="AB34" s="42"/>
      <c r="AC34" s="42"/>
      <c r="AD34" s="42"/>
      <c r="AE34" s="42"/>
      <c r="AF34" s="39"/>
      <c r="AG34" s="39"/>
      <c r="AI34" s="24"/>
      <c r="AJ34" s="24"/>
      <c r="AK34" s="24"/>
      <c r="AL34" s="27"/>
      <c r="AM34" s="27"/>
      <c r="AN34" s="27"/>
      <c r="AO34" s="27"/>
      <c r="AP34" s="27"/>
      <c r="AQ34" s="27"/>
      <c r="AR34" s="27"/>
    </row>
    <row r="35" spans="1:44" x14ac:dyDescent="0.25">
      <c r="A35" s="11"/>
      <c r="B35" s="11"/>
      <c r="C35" s="11"/>
      <c r="D35" s="32"/>
      <c r="E35" s="32"/>
      <c r="F35" s="32"/>
      <c r="G35" s="32"/>
      <c r="H35" s="32"/>
      <c r="I35" s="32"/>
      <c r="J35" s="32"/>
      <c r="K35" s="11"/>
      <c r="L35" s="11"/>
      <c r="M35" s="11"/>
      <c r="N35" s="11"/>
      <c r="O35" s="11"/>
      <c r="P35" s="11"/>
      <c r="Q35" s="11"/>
      <c r="R35" s="11"/>
      <c r="S35" s="32"/>
      <c r="T35" s="11"/>
      <c r="U35" s="21"/>
      <c r="V35" s="21"/>
      <c r="W35" s="22"/>
      <c r="X35" s="21"/>
      <c r="Y35" s="22"/>
      <c r="Z35" s="22"/>
      <c r="AA35" s="39"/>
      <c r="AB35" s="22"/>
      <c r="AC35" s="22"/>
      <c r="AD35" s="22"/>
      <c r="AE35" s="22"/>
      <c r="AF35" s="39"/>
      <c r="AG35" s="39"/>
      <c r="AI35" s="26"/>
      <c r="AJ35" s="26"/>
      <c r="AK35" s="24"/>
      <c r="AL35" s="27"/>
      <c r="AM35" s="27"/>
      <c r="AN35" s="27"/>
      <c r="AO35" s="27"/>
      <c r="AP35" s="27"/>
      <c r="AQ35" s="27"/>
      <c r="AR35" s="27"/>
    </row>
    <row r="36" spans="1:44" x14ac:dyDescent="0.25">
      <c r="A36" s="11"/>
      <c r="B36" s="11"/>
      <c r="C36" s="11"/>
      <c r="D36" s="32"/>
      <c r="E36" s="32"/>
      <c r="F36" s="32"/>
      <c r="G36" s="32"/>
      <c r="H36" s="32"/>
      <c r="I36" s="32"/>
      <c r="J36" s="32"/>
      <c r="K36" s="11"/>
      <c r="L36" s="11"/>
      <c r="M36" s="11"/>
      <c r="N36" s="11"/>
      <c r="O36" s="11"/>
      <c r="P36" s="11"/>
      <c r="Q36" s="11"/>
      <c r="R36" s="11"/>
      <c r="S36" s="32"/>
      <c r="T36" s="11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I36" s="24"/>
      <c r="AJ36" s="24"/>
      <c r="AK36" s="24"/>
      <c r="AL36" s="27"/>
      <c r="AM36" s="27"/>
      <c r="AN36" s="27"/>
      <c r="AO36" s="27"/>
      <c r="AP36" s="27"/>
      <c r="AQ36" s="27"/>
      <c r="AR36" s="27"/>
    </row>
    <row r="37" spans="1:44" x14ac:dyDescent="0.25">
      <c r="P37" s="9"/>
      <c r="Q37" s="9"/>
      <c r="R37" s="9"/>
      <c r="S37" s="31"/>
      <c r="T37" s="9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I37" s="27"/>
      <c r="AJ37" s="27"/>
      <c r="AK37" s="27"/>
      <c r="AL37" s="27"/>
      <c r="AM37" s="27"/>
      <c r="AN37" s="27"/>
      <c r="AO37" s="27"/>
      <c r="AP37" s="27"/>
      <c r="AQ37" s="27"/>
      <c r="AR37" s="27"/>
    </row>
    <row r="38" spans="1:44" x14ac:dyDescent="0.25">
      <c r="AI38" s="27"/>
      <c r="AJ38" s="27"/>
      <c r="AK38" s="27"/>
      <c r="AL38" s="27"/>
      <c r="AM38" s="27"/>
      <c r="AN38" s="27"/>
      <c r="AO38" s="27"/>
      <c r="AP38" s="27"/>
      <c r="AQ38" s="27"/>
      <c r="AR38" s="27"/>
    </row>
    <row r="39" spans="1:44" x14ac:dyDescent="0.25">
      <c r="AI39" s="27"/>
      <c r="AJ39" s="27"/>
      <c r="AK39" s="27"/>
      <c r="AL39" s="27"/>
      <c r="AM39" s="27"/>
      <c r="AN39" s="27"/>
      <c r="AO39" s="27"/>
      <c r="AP39" s="27"/>
      <c r="AQ39" s="27"/>
      <c r="AR39" s="27"/>
    </row>
    <row r="40" spans="1:44" x14ac:dyDescent="0.25">
      <c r="AI40" s="27"/>
      <c r="AJ40" s="27"/>
      <c r="AK40" s="27"/>
      <c r="AL40" s="27"/>
      <c r="AM40" s="27"/>
      <c r="AN40" s="27"/>
      <c r="AO40" s="27"/>
      <c r="AP40" s="27"/>
      <c r="AQ40" s="27"/>
      <c r="AR40" s="27"/>
    </row>
    <row r="41" spans="1:44" x14ac:dyDescent="0.25">
      <c r="AI41" s="27"/>
      <c r="AJ41" s="27"/>
      <c r="AK41" s="27"/>
      <c r="AL41" s="27"/>
      <c r="AM41" s="27"/>
      <c r="AN41" s="27"/>
      <c r="AO41" s="27"/>
      <c r="AP41" s="27"/>
      <c r="AQ41" s="27"/>
      <c r="AR41" s="27"/>
    </row>
    <row r="42" spans="1:44" x14ac:dyDescent="0.25">
      <c r="AI42" s="27"/>
      <c r="AJ42" s="27"/>
      <c r="AK42" s="27"/>
      <c r="AL42" s="27"/>
      <c r="AM42" s="27"/>
      <c r="AN42" s="27"/>
      <c r="AO42" s="27"/>
      <c r="AP42" s="27"/>
      <c r="AQ42" s="27"/>
      <c r="AR42" s="27"/>
    </row>
    <row r="43" spans="1:44" x14ac:dyDescent="0.25">
      <c r="AI43" s="27"/>
      <c r="AJ43" s="27"/>
      <c r="AK43" s="27"/>
      <c r="AL43" s="27"/>
      <c r="AM43" s="27"/>
      <c r="AN43" s="27"/>
      <c r="AO43" s="27"/>
      <c r="AP43" s="27"/>
      <c r="AQ43" s="27"/>
      <c r="AR43" s="27"/>
    </row>
    <row r="44" spans="1:44" x14ac:dyDescent="0.25">
      <c r="AI44" s="27"/>
      <c r="AJ44" s="27"/>
      <c r="AK44" s="27"/>
      <c r="AL44" s="27"/>
      <c r="AM44" s="27"/>
      <c r="AN44" s="27"/>
      <c r="AO44" s="27"/>
      <c r="AP44" s="27"/>
      <c r="AQ44" s="27"/>
      <c r="AR44" s="27"/>
    </row>
    <row r="45" spans="1:44" x14ac:dyDescent="0.25">
      <c r="AI45" s="27"/>
      <c r="AJ45" s="27"/>
      <c r="AK45" s="27"/>
      <c r="AL45" s="27"/>
      <c r="AM45" s="27"/>
      <c r="AN45" s="27"/>
      <c r="AO45" s="27"/>
      <c r="AP45" s="27"/>
      <c r="AQ45" s="27"/>
      <c r="AR45" s="27"/>
    </row>
    <row r="46" spans="1:44" x14ac:dyDescent="0.25">
      <c r="AI46" s="27"/>
      <c r="AJ46" s="27"/>
      <c r="AK46" s="27"/>
      <c r="AL46" s="27"/>
      <c r="AM46" s="27"/>
      <c r="AN46" s="27"/>
      <c r="AO46" s="27"/>
      <c r="AP46" s="27"/>
      <c r="AQ46" s="27"/>
      <c r="AR46" s="27"/>
    </row>
    <row r="47" spans="1:44" x14ac:dyDescent="0.25">
      <c r="AI47" s="27"/>
      <c r="AJ47" s="27"/>
      <c r="AK47" s="27"/>
      <c r="AL47" s="27"/>
      <c r="AM47" s="27"/>
      <c r="AN47" s="27"/>
      <c r="AO47" s="27"/>
      <c r="AP47" s="27"/>
      <c r="AQ47" s="27"/>
      <c r="AR47" s="27"/>
    </row>
  </sheetData>
  <mergeCells count="14">
    <mergeCell ref="R5:S5"/>
    <mergeCell ref="C4:P4"/>
    <mergeCell ref="Z7:AB7"/>
    <mergeCell ref="AC7:AE7"/>
    <mergeCell ref="W5:Y5"/>
    <mergeCell ref="Z5:AB5"/>
    <mergeCell ref="AC5:AE5"/>
    <mergeCell ref="U4:AE4"/>
    <mergeCell ref="E5:H5"/>
    <mergeCell ref="I5:L5"/>
    <mergeCell ref="M5:P5"/>
    <mergeCell ref="E7:H7"/>
    <mergeCell ref="I7:L7"/>
    <mergeCell ref="M7:P7"/>
  </mergeCells>
  <pageMargins left="0.7" right="0.7" top="0.75" bottom="0.75" header="0.3" footer="0.3"/>
  <pageSetup scale="3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56"/>
  <sheetViews>
    <sheetView workbookViewId="0">
      <selection activeCell="F39" sqref="F39"/>
    </sheetView>
  </sheetViews>
  <sheetFormatPr defaultRowHeight="15" x14ac:dyDescent="0.25"/>
  <cols>
    <col min="3" max="3" width="10.625" customWidth="1"/>
    <col min="4" max="11" width="10.625" style="1" customWidth="1"/>
    <col min="12" max="19" width="10.625" customWidth="1"/>
  </cols>
  <sheetData>
    <row r="1" spans="1:28" ht="18.75" x14ac:dyDescent="0.3">
      <c r="A1" s="71" t="s">
        <v>37</v>
      </c>
    </row>
    <row r="4" spans="1:28" ht="15.75" thickBot="1" x14ac:dyDescent="0.3">
      <c r="A4" s="11"/>
      <c r="B4" s="11"/>
      <c r="C4" s="74" t="s">
        <v>26</v>
      </c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</row>
    <row r="5" spans="1:28" ht="15.75" thickBot="1" x14ac:dyDescent="0.3">
      <c r="A5" s="11"/>
      <c r="B5" s="11"/>
      <c r="C5" s="11"/>
      <c r="D5" s="32"/>
      <c r="E5" s="78" t="s">
        <v>35</v>
      </c>
      <c r="F5" s="79"/>
      <c r="G5" s="79"/>
      <c r="H5" s="80"/>
      <c r="I5" s="78" t="s">
        <v>36</v>
      </c>
      <c r="J5" s="79"/>
      <c r="K5" s="79"/>
      <c r="L5" s="80"/>
      <c r="M5" s="72" t="s">
        <v>40</v>
      </c>
      <c r="N5" s="81"/>
      <c r="O5" s="81"/>
      <c r="P5" s="73"/>
      <c r="R5" s="72" t="s">
        <v>18</v>
      </c>
      <c r="S5" s="73"/>
    </row>
    <row r="6" spans="1:28" ht="33" thickBot="1" x14ac:dyDescent="0.3">
      <c r="A6" s="11"/>
      <c r="B6" s="11"/>
      <c r="C6" s="53" t="s">
        <v>13</v>
      </c>
      <c r="D6" s="54" t="s">
        <v>14</v>
      </c>
      <c r="E6" s="59" t="s">
        <v>8</v>
      </c>
      <c r="F6" s="59" t="s">
        <v>14</v>
      </c>
      <c r="G6" s="59" t="s">
        <v>15</v>
      </c>
      <c r="H6" s="59" t="s">
        <v>7</v>
      </c>
      <c r="I6" s="59" t="s">
        <v>9</v>
      </c>
      <c r="J6" s="59" t="s">
        <v>14</v>
      </c>
      <c r="K6" s="59" t="s">
        <v>15</v>
      </c>
      <c r="L6" s="59" t="s">
        <v>7</v>
      </c>
      <c r="M6" s="59" t="s">
        <v>9</v>
      </c>
      <c r="N6" s="59" t="s">
        <v>14</v>
      </c>
      <c r="O6" s="59" t="s">
        <v>16</v>
      </c>
      <c r="P6" s="59" t="s">
        <v>7</v>
      </c>
      <c r="Q6" s="5"/>
      <c r="S6" s="59" t="s">
        <v>19</v>
      </c>
      <c r="T6" s="29"/>
      <c r="V6" s="30"/>
    </row>
    <row r="7" spans="1:28" x14ac:dyDescent="0.25">
      <c r="A7" s="11"/>
      <c r="B7" s="11"/>
      <c r="C7" s="39"/>
      <c r="D7" s="41"/>
      <c r="E7" s="82" t="s">
        <v>10</v>
      </c>
      <c r="F7" s="82"/>
      <c r="G7" s="82"/>
      <c r="H7" s="82"/>
      <c r="I7" s="83" t="s">
        <v>17</v>
      </c>
      <c r="J7" s="83"/>
      <c r="K7" s="83"/>
      <c r="L7" s="83"/>
      <c r="M7" s="84" t="s">
        <v>12</v>
      </c>
      <c r="N7" s="84"/>
      <c r="O7" s="84"/>
      <c r="P7" s="84"/>
      <c r="Q7" s="5"/>
      <c r="S7" s="5"/>
      <c r="T7" s="1"/>
      <c r="V7" s="1"/>
      <c r="Y7" s="1"/>
      <c r="AA7" s="1"/>
      <c r="AB7" s="1"/>
    </row>
    <row r="8" spans="1:28" x14ac:dyDescent="0.25">
      <c r="A8" s="61" t="s">
        <v>6</v>
      </c>
      <c r="B8" s="32">
        <v>1</v>
      </c>
      <c r="C8" s="52">
        <v>72.53</v>
      </c>
      <c r="D8" s="52">
        <v>22.25</v>
      </c>
      <c r="E8" s="52">
        <v>103.72</v>
      </c>
      <c r="F8" s="52">
        <v>21.87</v>
      </c>
      <c r="G8" s="49">
        <f>(E8-C8)*100/C8</f>
        <v>43.002895353646764</v>
      </c>
      <c r="H8" s="49">
        <f>(F8-D8)*100/D8</f>
        <v>-1.7078651685393214</v>
      </c>
      <c r="I8" s="52">
        <v>55.88</v>
      </c>
      <c r="J8" s="52">
        <v>26.1</v>
      </c>
      <c r="K8" s="49">
        <f>(I8-C8)*100/C8</f>
        <v>-22.956018199365776</v>
      </c>
      <c r="L8" s="49">
        <f>(J8-D8)*100/D8</f>
        <v>17.303370786516858</v>
      </c>
      <c r="M8" s="52">
        <v>26.53</v>
      </c>
      <c r="N8" s="52">
        <v>34.04</v>
      </c>
      <c r="O8" s="52">
        <f t="shared" ref="O8:O17" si="0">(M8-C8)*100/C8</f>
        <v>-63.422032262512062</v>
      </c>
      <c r="P8" s="52">
        <f t="shared" ref="P8:P17" si="1">(N8-D8)*100/D8</f>
        <v>52.988764044943821</v>
      </c>
      <c r="Q8" s="5"/>
      <c r="S8" s="63">
        <f>(C8-I8)*100/(C8-M8)</f>
        <v>36.195652173913039</v>
      </c>
      <c r="T8" s="6"/>
      <c r="V8" s="6"/>
      <c r="W8" s="6"/>
    </row>
    <row r="9" spans="1:28" x14ac:dyDescent="0.25">
      <c r="A9" s="11"/>
      <c r="B9" s="32">
        <v>2</v>
      </c>
      <c r="C9" s="52">
        <v>94.39</v>
      </c>
      <c r="D9" s="52">
        <v>92.25</v>
      </c>
      <c r="E9" s="52">
        <v>123.91</v>
      </c>
      <c r="F9" s="52">
        <v>83.82</v>
      </c>
      <c r="G9" s="49">
        <f t="shared" ref="G9:G17" si="2">(E9-C9)*100/C9</f>
        <v>31.274499417311151</v>
      </c>
      <c r="H9" s="49">
        <f t="shared" ref="H9:H17" si="3">(F9-D9)*100/D9</f>
        <v>-9.1382113821138287</v>
      </c>
      <c r="I9" s="52">
        <v>55.66</v>
      </c>
      <c r="J9" s="52">
        <v>122.1</v>
      </c>
      <c r="K9" s="49">
        <f t="shared" ref="K9:K17" si="4">(I9-C9)*100/C9</f>
        <v>-41.031888971289334</v>
      </c>
      <c r="L9" s="49">
        <f t="shared" ref="L9:L17" si="5">(J9-D9)*100/D9</f>
        <v>32.357723577235767</v>
      </c>
      <c r="M9" s="52">
        <v>40.200000000000003</v>
      </c>
      <c r="N9" s="52">
        <v>126.42</v>
      </c>
      <c r="O9" s="52">
        <f t="shared" si="0"/>
        <v>-57.410742663417736</v>
      </c>
      <c r="P9" s="52">
        <f t="shared" si="1"/>
        <v>37.040650406504064</v>
      </c>
      <c r="Q9" s="5"/>
      <c r="S9" s="63">
        <f t="shared" ref="S9:S17" si="6">(C9-I9)*100/(C9-M9)</f>
        <v>71.470751061081387</v>
      </c>
      <c r="T9" s="6"/>
      <c r="V9" s="6"/>
      <c r="W9" s="6"/>
      <c r="Y9" s="6"/>
    </row>
    <row r="10" spans="1:28" x14ac:dyDescent="0.25">
      <c r="A10" s="11"/>
      <c r="B10" s="32">
        <v>3</v>
      </c>
      <c r="C10" s="52">
        <v>38.200000000000003</v>
      </c>
      <c r="D10" s="52">
        <v>37.79</v>
      </c>
      <c r="E10" s="52">
        <v>51.11</v>
      </c>
      <c r="F10" s="52">
        <v>34.51</v>
      </c>
      <c r="G10" s="49">
        <f t="shared" si="2"/>
        <v>33.795811518324591</v>
      </c>
      <c r="H10" s="49">
        <f t="shared" si="3"/>
        <v>-8.679544853135754</v>
      </c>
      <c r="I10" s="52">
        <v>29.44</v>
      </c>
      <c r="J10" s="52">
        <v>42.57</v>
      </c>
      <c r="K10" s="49">
        <f t="shared" si="4"/>
        <v>-22.93193717277487</v>
      </c>
      <c r="L10" s="49">
        <f t="shared" si="5"/>
        <v>12.648848901825883</v>
      </c>
      <c r="M10" s="52">
        <v>19.489999999999998</v>
      </c>
      <c r="N10" s="52">
        <v>52.74</v>
      </c>
      <c r="O10" s="52">
        <f t="shared" si="0"/>
        <v>-48.979057591623047</v>
      </c>
      <c r="P10" s="52">
        <f t="shared" si="1"/>
        <v>39.560730351944969</v>
      </c>
      <c r="Q10" s="5"/>
      <c r="R10" s="7"/>
      <c r="S10" s="63">
        <f t="shared" si="6"/>
        <v>46.819882415820409</v>
      </c>
      <c r="T10" s="8"/>
      <c r="U10" s="7"/>
      <c r="V10" s="8"/>
      <c r="W10" s="8"/>
      <c r="X10" s="7"/>
      <c r="Y10" s="8"/>
      <c r="Z10" s="8"/>
      <c r="AA10" s="8"/>
    </row>
    <row r="11" spans="1:28" x14ac:dyDescent="0.25">
      <c r="A11" s="11"/>
      <c r="B11" s="32">
        <v>4</v>
      </c>
      <c r="C11" s="52">
        <v>86.19</v>
      </c>
      <c r="D11" s="52">
        <v>80.650000000000006</v>
      </c>
      <c r="E11" s="52">
        <v>117.4</v>
      </c>
      <c r="F11" s="52">
        <v>77.88</v>
      </c>
      <c r="G11" s="49">
        <f t="shared" si="2"/>
        <v>36.210697296670162</v>
      </c>
      <c r="H11" s="49">
        <f t="shared" si="3"/>
        <v>-3.4345939243645507</v>
      </c>
      <c r="I11" s="52">
        <v>66.349999999999994</v>
      </c>
      <c r="J11" s="52">
        <v>88.81</v>
      </c>
      <c r="K11" s="49">
        <f t="shared" si="4"/>
        <v>-23.018911706694517</v>
      </c>
      <c r="L11" s="49">
        <f t="shared" si="5"/>
        <v>10.117792932424049</v>
      </c>
      <c r="M11" s="52">
        <v>30.15</v>
      </c>
      <c r="N11" s="52">
        <v>92.94</v>
      </c>
      <c r="O11" s="52">
        <f t="shared" si="0"/>
        <v>-65.019143752175424</v>
      </c>
      <c r="P11" s="52">
        <f t="shared" si="1"/>
        <v>15.238685678859255</v>
      </c>
      <c r="Q11" s="5"/>
      <c r="S11" s="63">
        <f t="shared" si="6"/>
        <v>35.403283369022134</v>
      </c>
      <c r="T11" s="6"/>
      <c r="V11" s="6"/>
      <c r="W11" s="6"/>
      <c r="Y11" s="6"/>
    </row>
    <row r="12" spans="1:28" x14ac:dyDescent="0.25">
      <c r="A12" s="11"/>
      <c r="B12" s="32">
        <v>5</v>
      </c>
      <c r="C12" s="52">
        <v>57.07</v>
      </c>
      <c r="D12" s="52">
        <v>33.47</v>
      </c>
      <c r="E12" s="52">
        <v>76.23</v>
      </c>
      <c r="F12" s="52">
        <v>33.9</v>
      </c>
      <c r="G12" s="49">
        <f t="shared" si="2"/>
        <v>33.572805326791666</v>
      </c>
      <c r="H12" s="49">
        <f t="shared" si="3"/>
        <v>1.2847325963549439</v>
      </c>
      <c r="I12" s="52">
        <v>47.21</v>
      </c>
      <c r="J12" s="52">
        <v>39.42</v>
      </c>
      <c r="K12" s="49">
        <f t="shared" si="4"/>
        <v>-17.277028210968986</v>
      </c>
      <c r="L12" s="49">
        <f t="shared" si="5"/>
        <v>17.777113833283543</v>
      </c>
      <c r="M12" s="52">
        <v>24.08</v>
      </c>
      <c r="N12" s="52">
        <v>47.92</v>
      </c>
      <c r="O12" s="52">
        <f t="shared" si="0"/>
        <v>-57.806202908708606</v>
      </c>
      <c r="P12" s="52">
        <f t="shared" si="1"/>
        <v>43.172990737974317</v>
      </c>
      <c r="Q12" s="5"/>
      <c r="S12" s="63">
        <f t="shared" si="6"/>
        <v>29.887844801454985</v>
      </c>
      <c r="W12" s="6"/>
      <c r="Y12" s="6"/>
      <c r="Z12" s="6"/>
      <c r="AA12" s="6"/>
      <c r="AB12" s="6"/>
    </row>
    <row r="13" spans="1:28" x14ac:dyDescent="0.25">
      <c r="A13" s="11"/>
      <c r="B13" s="32">
        <v>6</v>
      </c>
      <c r="C13" s="52">
        <v>78.25</v>
      </c>
      <c r="D13" s="52">
        <v>31.58</v>
      </c>
      <c r="E13" s="52">
        <v>90.94</v>
      </c>
      <c r="F13" s="52">
        <v>30.44</v>
      </c>
      <c r="G13" s="49">
        <f t="shared" si="2"/>
        <v>16.217252396166131</v>
      </c>
      <c r="H13" s="49">
        <f t="shared" si="3"/>
        <v>-3.609879670677635</v>
      </c>
      <c r="I13" s="52">
        <v>52.08</v>
      </c>
      <c r="J13" s="52">
        <v>33.25</v>
      </c>
      <c r="K13" s="49">
        <f t="shared" si="4"/>
        <v>-33.444089456869008</v>
      </c>
      <c r="L13" s="49">
        <f t="shared" si="5"/>
        <v>5.2881570614312912</v>
      </c>
      <c r="M13" s="52">
        <v>33.81</v>
      </c>
      <c r="N13" s="52">
        <v>35.4</v>
      </c>
      <c r="O13" s="52">
        <f t="shared" si="0"/>
        <v>-56.792332268370608</v>
      </c>
      <c r="P13" s="52">
        <f t="shared" si="1"/>
        <v>12.096263457884739</v>
      </c>
      <c r="Q13" s="5"/>
      <c r="S13" s="63">
        <f t="shared" si="6"/>
        <v>58.888388838883891</v>
      </c>
      <c r="T13" s="6"/>
      <c r="V13" s="6"/>
      <c r="W13" s="6"/>
      <c r="Y13" s="6"/>
      <c r="Z13" s="6"/>
    </row>
    <row r="14" spans="1:28" x14ac:dyDescent="0.25">
      <c r="A14" s="11"/>
      <c r="B14" s="32">
        <v>7</v>
      </c>
      <c r="C14" s="52">
        <v>54.28</v>
      </c>
      <c r="D14" s="52">
        <v>29.47</v>
      </c>
      <c r="E14" s="52">
        <v>109.1</v>
      </c>
      <c r="F14" s="52">
        <v>29.78</v>
      </c>
      <c r="G14" s="49">
        <f t="shared" si="2"/>
        <v>100.9948415622697</v>
      </c>
      <c r="H14" s="49">
        <f t="shared" si="3"/>
        <v>1.0519172039362141</v>
      </c>
      <c r="I14" s="52">
        <v>41.18</v>
      </c>
      <c r="J14" s="52">
        <v>38.11</v>
      </c>
      <c r="K14" s="49">
        <f t="shared" si="4"/>
        <v>-24.134119380987475</v>
      </c>
      <c r="L14" s="49">
        <f t="shared" si="5"/>
        <v>29.317950458092977</v>
      </c>
      <c r="M14" s="52">
        <v>30.76</v>
      </c>
      <c r="N14" s="52">
        <v>45.96</v>
      </c>
      <c r="O14" s="52">
        <f t="shared" si="0"/>
        <v>-43.33087693441415</v>
      </c>
      <c r="P14" s="52">
        <f t="shared" si="1"/>
        <v>55.955208686800148</v>
      </c>
      <c r="Q14" s="5"/>
      <c r="S14" s="63">
        <f t="shared" si="6"/>
        <v>55.697278911564638</v>
      </c>
      <c r="W14" s="6"/>
      <c r="Y14" s="6"/>
      <c r="Z14" s="6"/>
      <c r="AA14" s="6"/>
      <c r="AB14" s="6"/>
    </row>
    <row r="15" spans="1:28" x14ac:dyDescent="0.25">
      <c r="A15" s="11"/>
      <c r="B15" s="32">
        <v>8</v>
      </c>
      <c r="C15" s="52">
        <v>102.5</v>
      </c>
      <c r="D15" s="52">
        <v>76.69</v>
      </c>
      <c r="E15" s="52">
        <v>111.42</v>
      </c>
      <c r="F15" s="52">
        <v>76.22</v>
      </c>
      <c r="G15" s="49">
        <f t="shared" si="2"/>
        <v>8.7024390243902463</v>
      </c>
      <c r="H15" s="49">
        <f t="shared" si="3"/>
        <v>-0.6128569565784312</v>
      </c>
      <c r="I15" s="52">
        <v>77.41</v>
      </c>
      <c r="J15" s="52">
        <v>70.37</v>
      </c>
      <c r="K15" s="49">
        <f t="shared" si="4"/>
        <v>-24.478048780487811</v>
      </c>
      <c r="L15" s="49">
        <f t="shared" si="5"/>
        <v>-8.2409701395227462</v>
      </c>
      <c r="M15" s="52">
        <v>34.770000000000003</v>
      </c>
      <c r="N15" s="52">
        <v>89.45</v>
      </c>
      <c r="O15" s="52">
        <f t="shared" si="0"/>
        <v>-66.078048780487791</v>
      </c>
      <c r="P15" s="52">
        <f t="shared" si="1"/>
        <v>16.638414395618732</v>
      </c>
      <c r="Q15" s="5"/>
      <c r="S15" s="63">
        <f t="shared" si="6"/>
        <v>37.044145873320552</v>
      </c>
      <c r="T15" s="6"/>
      <c r="V15" s="6"/>
      <c r="W15" s="6"/>
      <c r="Y15" s="6"/>
      <c r="Z15" s="6"/>
    </row>
    <row r="16" spans="1:28" x14ac:dyDescent="0.25">
      <c r="A16" s="11"/>
      <c r="B16" s="32">
        <v>9</v>
      </c>
      <c r="C16" s="52">
        <v>69.41</v>
      </c>
      <c r="D16" s="52">
        <v>61.5</v>
      </c>
      <c r="E16" s="52">
        <v>79.98</v>
      </c>
      <c r="F16" s="52">
        <v>61.43</v>
      </c>
      <c r="G16" s="49">
        <f t="shared" si="2"/>
        <v>15.228353263218567</v>
      </c>
      <c r="H16" s="49">
        <f t="shared" si="3"/>
        <v>-0.11382113821138258</v>
      </c>
      <c r="I16" s="52">
        <v>51.51</v>
      </c>
      <c r="J16" s="52">
        <v>83.47</v>
      </c>
      <c r="K16" s="49">
        <f t="shared" si="4"/>
        <v>-25.788791240455264</v>
      </c>
      <c r="L16" s="49">
        <f t="shared" si="5"/>
        <v>35.72357723577236</v>
      </c>
      <c r="M16" s="52">
        <v>28.2</v>
      </c>
      <c r="N16" s="52">
        <v>96.06</v>
      </c>
      <c r="O16" s="52">
        <f t="shared" si="0"/>
        <v>-59.371848436824656</v>
      </c>
      <c r="P16" s="52">
        <f t="shared" si="1"/>
        <v>56.195121951219512</v>
      </c>
      <c r="Q16" s="5"/>
      <c r="S16" s="63">
        <f t="shared" si="6"/>
        <v>43.436059208929869</v>
      </c>
      <c r="W16" s="6"/>
      <c r="Y16" s="6"/>
      <c r="Z16" s="6"/>
      <c r="AA16" s="6"/>
      <c r="AB16" s="6"/>
    </row>
    <row r="17" spans="1:30" x14ac:dyDescent="0.25">
      <c r="A17" s="11"/>
      <c r="B17" s="32">
        <v>10</v>
      </c>
      <c r="C17" s="52">
        <v>153.24</v>
      </c>
      <c r="D17" s="52">
        <v>55.43</v>
      </c>
      <c r="E17" s="52">
        <v>180.3</v>
      </c>
      <c r="F17" s="52">
        <v>52.77</v>
      </c>
      <c r="G17" s="49">
        <f t="shared" si="2"/>
        <v>17.658574784651528</v>
      </c>
      <c r="H17" s="49">
        <f t="shared" si="3"/>
        <v>-4.7988453905827111</v>
      </c>
      <c r="I17" s="52">
        <v>124.09</v>
      </c>
      <c r="J17" s="52">
        <v>57.7</v>
      </c>
      <c r="K17" s="49">
        <f t="shared" si="4"/>
        <v>-19.022448446880713</v>
      </c>
      <c r="L17" s="49">
        <f t="shared" si="5"/>
        <v>4.0952552769258581</v>
      </c>
      <c r="M17" s="52">
        <v>46.88</v>
      </c>
      <c r="N17" s="52">
        <v>65.36</v>
      </c>
      <c r="O17" s="52">
        <f t="shared" si="0"/>
        <v>-69.407465413730108</v>
      </c>
      <c r="P17" s="52">
        <f t="shared" si="1"/>
        <v>17.914486740032473</v>
      </c>
      <c r="S17" s="63">
        <f t="shared" si="6"/>
        <v>27.406919894697257</v>
      </c>
      <c r="T17" s="6"/>
      <c r="V17" s="6"/>
      <c r="W17" s="6"/>
    </row>
    <row r="18" spans="1:30" x14ac:dyDescent="0.25">
      <c r="A18" s="11"/>
      <c r="K18" s="58"/>
      <c r="L18" s="6"/>
      <c r="T18" s="6"/>
      <c r="V18" s="6"/>
      <c r="W18" s="6"/>
    </row>
    <row r="19" spans="1:30" x14ac:dyDescent="0.25">
      <c r="A19" s="11"/>
      <c r="K19" s="58"/>
      <c r="L19" s="6"/>
      <c r="T19" s="6"/>
      <c r="V19" s="6"/>
      <c r="W19" s="6"/>
    </row>
    <row r="20" spans="1:30" x14ac:dyDescent="0.25">
      <c r="A20" s="11"/>
      <c r="K20" s="58"/>
      <c r="L20" s="6"/>
      <c r="T20" s="6"/>
      <c r="V20" s="6"/>
      <c r="W20" s="6"/>
    </row>
    <row r="21" spans="1:30" x14ac:dyDescent="0.25">
      <c r="A21" s="11"/>
      <c r="K21" s="58"/>
      <c r="L21" s="6"/>
      <c r="T21" s="6"/>
      <c r="V21" s="6"/>
      <c r="W21" s="6"/>
    </row>
    <row r="22" spans="1:30" x14ac:dyDescent="0.25">
      <c r="A22" s="11"/>
      <c r="B22" s="12" t="s">
        <v>2</v>
      </c>
      <c r="C22" s="13">
        <f>AVERAGE(C8:C17)</f>
        <v>80.605999999999995</v>
      </c>
      <c r="D22" s="40">
        <f t="shared" ref="D22:P22" si="7">AVERAGE(D8:D17)</f>
        <v>52.10799999999999</v>
      </c>
      <c r="E22" s="13">
        <f t="shared" si="7"/>
        <v>104.41099999999999</v>
      </c>
      <c r="F22" s="40">
        <f t="shared" si="7"/>
        <v>50.262000000000008</v>
      </c>
      <c r="G22" s="13">
        <f t="shared" si="7"/>
        <v>33.665816994344048</v>
      </c>
      <c r="H22" s="40">
        <f t="shared" si="7"/>
        <v>-2.9758968683912457</v>
      </c>
      <c r="I22" s="13">
        <f t="shared" si="7"/>
        <v>60.081000000000003</v>
      </c>
      <c r="J22" s="40">
        <f t="shared" si="7"/>
        <v>60.190000000000012</v>
      </c>
      <c r="K22" s="13">
        <f t="shared" si="7"/>
        <v>-25.408328156677367</v>
      </c>
      <c r="L22" s="40">
        <f t="shared" si="7"/>
        <v>15.638881992398584</v>
      </c>
      <c r="M22" s="13">
        <f t="shared" si="7"/>
        <v>31.487000000000002</v>
      </c>
      <c r="N22" s="40">
        <f t="shared" si="7"/>
        <v>68.629000000000005</v>
      </c>
      <c r="O22" s="13">
        <f t="shared" si="7"/>
        <v>-58.761775101226405</v>
      </c>
      <c r="P22" s="40">
        <f t="shared" si="7"/>
        <v>34.6801316451782</v>
      </c>
      <c r="S22" s="13">
        <f t="shared" ref="S22" si="8">AVERAGE(S8:S17)</f>
        <v>44.225020654868814</v>
      </c>
      <c r="T22" s="6"/>
      <c r="V22" s="6"/>
      <c r="W22" s="6"/>
    </row>
    <row r="23" spans="1:30" x14ac:dyDescent="0.25">
      <c r="A23" s="11"/>
      <c r="B23" s="39" t="s">
        <v>3</v>
      </c>
      <c r="C23" s="40">
        <f>STDEV(C8:C17)</f>
        <v>32.002809321127508</v>
      </c>
      <c r="D23" s="40">
        <f t="shared" ref="D23:P23" si="9">STDEV(D8:D17)</f>
        <v>24.737071056300202</v>
      </c>
      <c r="E23" s="40">
        <f t="shared" si="9"/>
        <v>34.630049074306719</v>
      </c>
      <c r="F23" s="40">
        <f t="shared" si="9"/>
        <v>23.161499567649354</v>
      </c>
      <c r="G23" s="40">
        <f t="shared" si="9"/>
        <v>26.154229454045911</v>
      </c>
      <c r="H23" s="40">
        <f t="shared" si="9"/>
        <v>3.7148469108021489</v>
      </c>
      <c r="I23" s="40">
        <f t="shared" si="9"/>
        <v>25.976912163603167</v>
      </c>
      <c r="J23" s="40">
        <f t="shared" si="9"/>
        <v>30.588703070832437</v>
      </c>
      <c r="K23" s="40">
        <f t="shared" si="9"/>
        <v>6.9606516134935097</v>
      </c>
      <c r="L23" s="40">
        <f t="shared" si="9"/>
        <v>13.854149013018921</v>
      </c>
      <c r="M23" s="40">
        <f t="shared" si="9"/>
        <v>7.9268826014882938</v>
      </c>
      <c r="N23" s="40">
        <f t="shared" si="9"/>
        <v>30.953830296103892</v>
      </c>
      <c r="O23" s="40">
        <f t="shared" si="9"/>
        <v>7.9479887290911808</v>
      </c>
      <c r="P23" s="40">
        <f t="shared" si="9"/>
        <v>17.785268602712701</v>
      </c>
      <c r="S23" s="40">
        <f t="shared" ref="S23" si="10">STDEV(S8:S17)</f>
        <v>14.057716597025959</v>
      </c>
      <c r="T23" s="6"/>
      <c r="V23" s="6"/>
      <c r="W23" s="6"/>
    </row>
    <row r="24" spans="1:30" x14ac:dyDescent="0.25">
      <c r="A24" s="11"/>
      <c r="B24" s="12" t="s">
        <v>4</v>
      </c>
      <c r="C24" s="13">
        <f t="shared" ref="C24" si="11">C23/SQRT(C25-1)</f>
        <v>10.667603107042503</v>
      </c>
      <c r="D24" s="40">
        <f t="shared" ref="D24:P24" si="12">D23/SQRT(D25-1)</f>
        <v>8.245690352100068</v>
      </c>
      <c r="E24" s="13">
        <f t="shared" si="12"/>
        <v>11.543349691435573</v>
      </c>
      <c r="F24" s="40">
        <f t="shared" si="12"/>
        <v>7.7204998558831184</v>
      </c>
      <c r="G24" s="13">
        <f t="shared" si="12"/>
        <v>8.7180764846819709</v>
      </c>
      <c r="H24" s="40">
        <f t="shared" si="12"/>
        <v>1.2382823036007162</v>
      </c>
      <c r="I24" s="13">
        <f t="shared" si="12"/>
        <v>8.6589707212010563</v>
      </c>
      <c r="J24" s="40">
        <f t="shared" si="12"/>
        <v>10.196234356944146</v>
      </c>
      <c r="K24" s="13">
        <f t="shared" si="12"/>
        <v>2.3202172044978364</v>
      </c>
      <c r="L24" s="40">
        <f t="shared" si="12"/>
        <v>4.6180496710063066</v>
      </c>
      <c r="M24" s="13">
        <f t="shared" si="12"/>
        <v>2.6422942004960981</v>
      </c>
      <c r="N24" s="40">
        <f t="shared" si="12"/>
        <v>10.31794343203463</v>
      </c>
      <c r="O24" s="13">
        <f t="shared" si="12"/>
        <v>2.6493295763637268</v>
      </c>
      <c r="P24" s="40">
        <f t="shared" si="12"/>
        <v>5.9284228675709008</v>
      </c>
      <c r="S24" s="13">
        <f t="shared" ref="S24" si="13">S23/SQRT(S25-1)</f>
        <v>4.6859055323419865</v>
      </c>
      <c r="T24" s="6"/>
      <c r="V24" s="6"/>
      <c r="W24" s="6"/>
    </row>
    <row r="25" spans="1:30" x14ac:dyDescent="0.25">
      <c r="A25" s="11"/>
      <c r="B25" s="39" t="s">
        <v>5</v>
      </c>
      <c r="C25" s="41">
        <f>COUNT(C8:C17)</f>
        <v>10</v>
      </c>
      <c r="D25" s="41">
        <f t="shared" ref="D25:P25" si="14">COUNT(D8:D17)</f>
        <v>10</v>
      </c>
      <c r="E25" s="41">
        <f t="shared" si="14"/>
        <v>10</v>
      </c>
      <c r="F25" s="41">
        <f t="shared" si="14"/>
        <v>10</v>
      </c>
      <c r="G25" s="41">
        <f t="shared" si="14"/>
        <v>10</v>
      </c>
      <c r="H25" s="41">
        <f t="shared" si="14"/>
        <v>10</v>
      </c>
      <c r="I25" s="41">
        <f t="shared" si="14"/>
        <v>10</v>
      </c>
      <c r="J25" s="41">
        <f t="shared" si="14"/>
        <v>10</v>
      </c>
      <c r="K25" s="41">
        <f t="shared" si="14"/>
        <v>10</v>
      </c>
      <c r="L25" s="41">
        <f t="shared" si="14"/>
        <v>10</v>
      </c>
      <c r="M25" s="41">
        <f t="shared" si="14"/>
        <v>10</v>
      </c>
      <c r="N25" s="41">
        <f t="shared" si="14"/>
        <v>10</v>
      </c>
      <c r="O25" s="41">
        <f t="shared" si="14"/>
        <v>10</v>
      </c>
      <c r="P25" s="41">
        <f t="shared" si="14"/>
        <v>10</v>
      </c>
      <c r="S25" s="41">
        <f t="shared" ref="S25" si="15">COUNT(S8:S17)</f>
        <v>10</v>
      </c>
      <c r="T25" s="6"/>
      <c r="V25" s="6"/>
      <c r="W25" s="6"/>
    </row>
    <row r="26" spans="1:30" x14ac:dyDescent="0.25">
      <c r="A26" s="11"/>
      <c r="K26" s="58"/>
      <c r="L26" s="6"/>
      <c r="T26" s="6"/>
      <c r="V26" s="6"/>
      <c r="W26" s="6"/>
    </row>
    <row r="27" spans="1:30" x14ac:dyDescent="0.25">
      <c r="A27" s="11"/>
      <c r="K27" s="58"/>
      <c r="L27" s="6"/>
    </row>
    <row r="28" spans="1:30" x14ac:dyDescent="0.25">
      <c r="A28" s="11"/>
      <c r="K28" s="58"/>
      <c r="L28" s="6"/>
    </row>
    <row r="29" spans="1:30" x14ac:dyDescent="0.25">
      <c r="A29" s="11"/>
      <c r="K29" s="58"/>
      <c r="L29" s="6"/>
    </row>
    <row r="30" spans="1:30" x14ac:dyDescent="0.25">
      <c r="A30" s="11"/>
      <c r="K30" s="58"/>
      <c r="L30" s="6"/>
    </row>
    <row r="31" spans="1:30" x14ac:dyDescent="0.25">
      <c r="A31" s="11"/>
      <c r="K31" s="58"/>
      <c r="L31" s="6"/>
    </row>
    <row r="32" spans="1:30" x14ac:dyDescent="0.25">
      <c r="A32" s="11"/>
      <c r="B32" s="11"/>
      <c r="C32" s="11"/>
      <c r="D32" s="32"/>
      <c r="E32" s="32"/>
      <c r="F32" s="32"/>
      <c r="G32" s="32"/>
      <c r="H32" s="32"/>
      <c r="I32" s="32"/>
      <c r="J32" s="32"/>
      <c r="K32" s="52"/>
      <c r="L32" s="37"/>
      <c r="M32" s="11"/>
      <c r="N32" s="11"/>
      <c r="O32" s="11"/>
      <c r="P32" s="11"/>
      <c r="Q32" s="9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</row>
    <row r="33" spans="1:30" x14ac:dyDescent="0.25">
      <c r="A33" s="11"/>
      <c r="B33" s="11"/>
      <c r="C33" s="11"/>
      <c r="D33" s="32"/>
      <c r="E33" s="32"/>
      <c r="F33" s="32"/>
      <c r="G33" s="32"/>
      <c r="H33" s="32"/>
      <c r="I33" s="32"/>
      <c r="J33" s="32"/>
      <c r="K33" s="52"/>
      <c r="L33" s="37"/>
      <c r="M33" s="11"/>
      <c r="N33" s="11"/>
      <c r="O33" s="11"/>
      <c r="P33" s="11"/>
      <c r="Q33" s="9"/>
      <c r="R33" s="21"/>
      <c r="S33" s="21"/>
      <c r="T33" s="22"/>
      <c r="U33" s="21"/>
      <c r="V33" s="22"/>
      <c r="W33" s="22"/>
      <c r="X33" s="16"/>
      <c r="Y33" s="22"/>
      <c r="Z33" s="22"/>
      <c r="AA33" s="22"/>
      <c r="AB33" s="22"/>
      <c r="AC33" s="16"/>
      <c r="AD33" s="22"/>
    </row>
    <row r="34" spans="1:30" x14ac:dyDescent="0.25">
      <c r="A34" s="11"/>
      <c r="Q34" s="9"/>
      <c r="R34" s="16"/>
      <c r="S34" s="16"/>
      <c r="T34" s="23"/>
      <c r="U34" s="16"/>
      <c r="V34" s="23"/>
      <c r="W34" s="23"/>
      <c r="X34" s="16"/>
      <c r="Y34" s="23"/>
      <c r="Z34" s="23"/>
      <c r="AA34" s="23"/>
      <c r="AB34" s="23"/>
      <c r="AC34" s="16"/>
      <c r="AD34" s="16"/>
    </row>
    <row r="35" spans="1:30" x14ac:dyDescent="0.25">
      <c r="A35" s="11"/>
      <c r="Q35" s="9"/>
      <c r="R35" s="21"/>
      <c r="S35" s="21"/>
      <c r="T35" s="22"/>
      <c r="U35" s="21"/>
      <c r="V35" s="22"/>
      <c r="W35" s="22"/>
      <c r="X35" s="16"/>
      <c r="Y35" s="22"/>
      <c r="Z35" s="22"/>
      <c r="AA35" s="22"/>
      <c r="AB35" s="22"/>
      <c r="AC35" s="16"/>
      <c r="AD35" s="16"/>
    </row>
    <row r="36" spans="1:30" x14ac:dyDescent="0.25">
      <c r="A36" s="11"/>
      <c r="Q36" s="9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</row>
    <row r="37" spans="1:30" x14ac:dyDescent="0.25">
      <c r="A37" s="11"/>
      <c r="Q37" s="9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</row>
    <row r="38" spans="1:30" x14ac:dyDescent="0.25">
      <c r="A38" s="11"/>
      <c r="B38" s="11"/>
      <c r="C38" s="11"/>
      <c r="D38" s="32"/>
      <c r="E38" s="32"/>
      <c r="F38" s="32"/>
      <c r="G38" s="32"/>
      <c r="H38" s="32"/>
      <c r="I38" s="32"/>
      <c r="J38" s="32"/>
      <c r="K38" s="32"/>
      <c r="L38" s="11"/>
      <c r="M38" s="11"/>
      <c r="N38" s="11"/>
      <c r="O38" s="11"/>
      <c r="P38" s="11"/>
    </row>
    <row r="39" spans="1:30" x14ac:dyDescent="0.25">
      <c r="A39" s="11"/>
      <c r="B39" s="11"/>
      <c r="C39" s="11"/>
      <c r="D39" s="32"/>
      <c r="E39" s="32"/>
      <c r="F39" s="32"/>
      <c r="G39" s="32"/>
      <c r="H39" s="32"/>
      <c r="I39" s="32"/>
      <c r="J39" s="32"/>
      <c r="K39" s="32"/>
      <c r="L39" s="11"/>
      <c r="M39" s="11"/>
      <c r="N39" s="11"/>
      <c r="O39" s="11"/>
      <c r="P39" s="11"/>
    </row>
    <row r="40" spans="1:30" x14ac:dyDescent="0.25">
      <c r="A40" s="11"/>
      <c r="B40" s="11"/>
      <c r="C40" s="11"/>
      <c r="D40" s="32"/>
      <c r="E40" s="32"/>
      <c r="F40" s="32"/>
      <c r="G40" s="32"/>
      <c r="H40" s="32"/>
      <c r="I40" s="32"/>
      <c r="J40" s="32"/>
      <c r="K40" s="32"/>
      <c r="L40" s="11"/>
      <c r="M40" s="11"/>
      <c r="N40" s="11"/>
      <c r="O40" s="11"/>
      <c r="P40" s="11"/>
    </row>
    <row r="41" spans="1:30" x14ac:dyDescent="0.25">
      <c r="A41" s="11"/>
      <c r="B41" s="11"/>
      <c r="C41" s="11"/>
      <c r="D41" s="32"/>
      <c r="E41" s="32"/>
      <c r="F41" s="32"/>
      <c r="G41" s="32"/>
      <c r="H41" s="32"/>
      <c r="I41" s="32"/>
      <c r="J41" s="32"/>
      <c r="K41" s="32"/>
      <c r="L41" s="11"/>
      <c r="M41" s="11"/>
      <c r="N41" s="11"/>
      <c r="O41" s="11"/>
      <c r="P41" s="11"/>
    </row>
    <row r="42" spans="1:30" x14ac:dyDescent="0.25">
      <c r="A42" s="11"/>
      <c r="B42" s="11"/>
      <c r="C42" s="11"/>
      <c r="D42" s="32"/>
      <c r="E42" s="32"/>
      <c r="F42" s="32"/>
      <c r="G42" s="32"/>
      <c r="H42" s="32"/>
      <c r="I42" s="32"/>
      <c r="J42" s="32"/>
      <c r="K42" s="32"/>
      <c r="L42" s="11"/>
      <c r="M42" s="11"/>
      <c r="N42" s="11"/>
      <c r="O42" s="11"/>
      <c r="P42" s="11"/>
    </row>
    <row r="43" spans="1:30" x14ac:dyDescent="0.25">
      <c r="A43" s="11"/>
      <c r="B43" s="11"/>
      <c r="C43" s="11"/>
      <c r="D43" s="32"/>
      <c r="E43" s="32"/>
      <c r="F43" s="32"/>
      <c r="G43" s="32"/>
      <c r="H43" s="32"/>
      <c r="I43" s="32"/>
      <c r="J43" s="32"/>
      <c r="K43" s="32"/>
      <c r="L43" s="11"/>
      <c r="M43" s="11"/>
      <c r="N43" s="11"/>
      <c r="O43" s="11"/>
      <c r="P43" s="11"/>
    </row>
    <row r="44" spans="1:30" x14ac:dyDescent="0.25">
      <c r="A44" s="11"/>
      <c r="B44" s="11"/>
      <c r="C44" s="11"/>
      <c r="D44" s="32"/>
      <c r="E44" s="32"/>
      <c r="F44" s="32"/>
      <c r="G44" s="32"/>
      <c r="H44" s="32"/>
      <c r="I44" s="32"/>
      <c r="J44" s="32"/>
      <c r="K44" s="32"/>
      <c r="L44" s="11"/>
      <c r="M44" s="11"/>
      <c r="N44" s="11"/>
      <c r="O44" s="11"/>
      <c r="P44" s="11"/>
    </row>
    <row r="45" spans="1:30" x14ac:dyDescent="0.25">
      <c r="A45" s="11"/>
      <c r="B45" s="11"/>
      <c r="C45" s="11"/>
      <c r="D45" s="32"/>
      <c r="E45" s="32"/>
      <c r="F45" s="32"/>
      <c r="G45" s="32"/>
      <c r="H45" s="32"/>
      <c r="I45" s="32"/>
      <c r="J45" s="32"/>
      <c r="K45" s="32"/>
      <c r="L45" s="11"/>
      <c r="M45" s="11"/>
      <c r="N45" s="11"/>
      <c r="O45" s="11"/>
      <c r="P45" s="11"/>
    </row>
    <row r="46" spans="1:30" x14ac:dyDescent="0.25">
      <c r="A46" s="11"/>
      <c r="B46" s="11"/>
      <c r="C46" s="11"/>
      <c r="D46" s="32"/>
      <c r="E46" s="32"/>
      <c r="F46" s="32"/>
      <c r="G46" s="32"/>
      <c r="H46" s="32"/>
      <c r="I46" s="32"/>
      <c r="J46" s="32"/>
      <c r="K46" s="32"/>
      <c r="L46" s="11"/>
      <c r="M46" s="11"/>
      <c r="N46" s="11"/>
      <c r="O46" s="11"/>
      <c r="P46" s="11"/>
    </row>
    <row r="47" spans="1:30" x14ac:dyDescent="0.25">
      <c r="A47" s="11"/>
      <c r="B47" s="11"/>
      <c r="C47" s="11"/>
      <c r="D47" s="32"/>
      <c r="E47" s="32"/>
      <c r="F47" s="32"/>
      <c r="G47" s="32"/>
      <c r="H47" s="32"/>
      <c r="I47" s="32"/>
      <c r="J47" s="32"/>
      <c r="K47" s="32"/>
      <c r="L47" s="11"/>
      <c r="M47" s="11"/>
      <c r="N47" s="11"/>
      <c r="O47" s="11"/>
      <c r="P47" s="11"/>
    </row>
    <row r="48" spans="1:30" x14ac:dyDescent="0.25">
      <c r="A48" s="11"/>
      <c r="B48" s="11"/>
      <c r="C48" s="11"/>
      <c r="D48" s="32"/>
      <c r="E48" s="32"/>
      <c r="F48" s="32"/>
      <c r="G48" s="32"/>
      <c r="H48" s="32"/>
      <c r="I48" s="32"/>
      <c r="J48" s="32"/>
      <c r="K48" s="32"/>
      <c r="L48" s="11"/>
      <c r="M48" s="11"/>
      <c r="N48" s="11"/>
      <c r="O48" s="11"/>
      <c r="P48" s="11"/>
    </row>
    <row r="49" spans="1:16" x14ac:dyDescent="0.25">
      <c r="A49" s="11"/>
      <c r="B49" s="11"/>
      <c r="C49" s="11"/>
      <c r="D49" s="32"/>
      <c r="E49" s="32"/>
      <c r="F49" s="32"/>
      <c r="G49" s="32"/>
      <c r="H49" s="32"/>
      <c r="I49" s="32"/>
      <c r="J49" s="32"/>
      <c r="K49" s="32"/>
      <c r="L49" s="11"/>
      <c r="M49" s="11"/>
      <c r="N49" s="11"/>
      <c r="O49" s="11"/>
      <c r="P49" s="11"/>
    </row>
    <row r="50" spans="1:16" x14ac:dyDescent="0.25">
      <c r="A50" s="11"/>
      <c r="B50" s="11"/>
      <c r="C50" s="11"/>
      <c r="D50" s="32"/>
      <c r="E50" s="32"/>
      <c r="F50" s="32"/>
      <c r="G50" s="32"/>
      <c r="H50" s="32"/>
      <c r="I50" s="32"/>
      <c r="J50" s="32"/>
      <c r="K50" s="32"/>
      <c r="L50" s="11"/>
      <c r="M50" s="11"/>
      <c r="N50" s="11"/>
      <c r="O50" s="11"/>
      <c r="P50" s="11"/>
    </row>
    <row r="51" spans="1:16" x14ac:dyDescent="0.25">
      <c r="A51" s="11"/>
      <c r="B51" s="11"/>
      <c r="C51" s="11"/>
      <c r="D51" s="32"/>
      <c r="E51" s="32"/>
      <c r="F51" s="32"/>
      <c r="G51" s="32"/>
      <c r="H51" s="32"/>
      <c r="I51" s="32"/>
      <c r="J51" s="32"/>
      <c r="K51" s="32"/>
      <c r="L51" s="11"/>
      <c r="M51" s="11"/>
      <c r="N51" s="11"/>
      <c r="O51" s="11"/>
      <c r="P51" s="11"/>
    </row>
    <row r="52" spans="1:16" x14ac:dyDescent="0.25">
      <c r="A52" s="11"/>
      <c r="B52" s="11"/>
      <c r="C52" s="11"/>
      <c r="D52" s="32"/>
      <c r="E52" s="32"/>
      <c r="F52" s="32"/>
      <c r="G52" s="32"/>
      <c r="H52" s="32"/>
      <c r="I52" s="32"/>
      <c r="J52" s="32"/>
      <c r="K52" s="32"/>
      <c r="L52" s="11"/>
      <c r="M52" s="11"/>
      <c r="N52" s="11"/>
      <c r="O52" s="11"/>
      <c r="P52" s="11"/>
    </row>
    <row r="53" spans="1:16" x14ac:dyDescent="0.25">
      <c r="A53" s="11"/>
      <c r="B53" s="11"/>
      <c r="C53" s="11"/>
      <c r="D53" s="32"/>
      <c r="E53" s="32"/>
      <c r="F53" s="32"/>
      <c r="G53" s="32"/>
      <c r="H53" s="32"/>
      <c r="I53" s="32"/>
      <c r="J53" s="32"/>
      <c r="K53" s="32"/>
      <c r="L53" s="11"/>
      <c r="M53" s="11"/>
      <c r="N53" s="11"/>
      <c r="O53" s="11"/>
      <c r="P53" s="11"/>
    </row>
    <row r="54" spans="1:16" x14ac:dyDescent="0.25">
      <c r="A54" s="11"/>
      <c r="B54" s="11"/>
      <c r="C54" s="11"/>
      <c r="D54" s="32"/>
      <c r="E54" s="32"/>
      <c r="F54" s="32"/>
      <c r="G54" s="32"/>
      <c r="H54" s="32"/>
      <c r="I54" s="32"/>
      <c r="J54" s="32"/>
      <c r="K54" s="32"/>
      <c r="L54" s="11"/>
      <c r="M54" s="11"/>
      <c r="N54" s="11"/>
      <c r="O54" s="11"/>
      <c r="P54" s="11"/>
    </row>
    <row r="55" spans="1:16" x14ac:dyDescent="0.25">
      <c r="A55" s="11"/>
      <c r="B55" s="11"/>
      <c r="C55" s="11"/>
      <c r="D55" s="32"/>
      <c r="E55" s="32"/>
      <c r="F55" s="32"/>
      <c r="G55" s="32"/>
      <c r="H55" s="32"/>
      <c r="I55" s="32"/>
      <c r="J55" s="32"/>
      <c r="K55" s="32"/>
      <c r="L55" s="11"/>
      <c r="M55" s="11"/>
      <c r="N55" s="11"/>
      <c r="O55" s="11"/>
      <c r="P55" s="11"/>
    </row>
    <row r="56" spans="1:16" x14ac:dyDescent="0.25">
      <c r="A56" s="11"/>
      <c r="B56" s="11"/>
      <c r="C56" s="11"/>
      <c r="D56" s="32"/>
      <c r="E56" s="32"/>
      <c r="F56" s="32"/>
      <c r="G56" s="32"/>
      <c r="H56" s="32"/>
      <c r="I56" s="32"/>
      <c r="J56" s="32"/>
      <c r="K56" s="32"/>
      <c r="L56" s="11"/>
      <c r="M56" s="11"/>
      <c r="N56" s="11"/>
      <c r="O56" s="11"/>
      <c r="P56" s="11"/>
    </row>
  </sheetData>
  <mergeCells count="8">
    <mergeCell ref="C4:P4"/>
    <mergeCell ref="E7:H7"/>
    <mergeCell ref="I7:L7"/>
    <mergeCell ref="M7:P7"/>
    <mergeCell ref="R5:S5"/>
    <mergeCell ref="E5:H5"/>
    <mergeCell ref="I5:L5"/>
    <mergeCell ref="M5:P5"/>
  </mergeCells>
  <pageMargins left="0.7" right="0.7" top="0.75" bottom="0.75" header="0.3" footer="0.3"/>
  <pageSetup scale="6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37"/>
  <sheetViews>
    <sheetView workbookViewId="0">
      <selection activeCell="D31" sqref="D31"/>
    </sheetView>
  </sheetViews>
  <sheetFormatPr defaultRowHeight="15" x14ac:dyDescent="0.25"/>
  <cols>
    <col min="3" max="3" width="10.625" customWidth="1"/>
    <col min="4" max="4" width="10.625" style="1" customWidth="1"/>
    <col min="5" max="10" width="10.625" style="58" customWidth="1"/>
    <col min="11" max="16" width="10.625" style="6" customWidth="1"/>
    <col min="17" max="19" width="10.625" customWidth="1"/>
  </cols>
  <sheetData>
    <row r="1" spans="1:28" ht="18.75" x14ac:dyDescent="0.3">
      <c r="A1" s="71" t="s">
        <v>38</v>
      </c>
    </row>
    <row r="4" spans="1:28" ht="15.75" thickBot="1" x14ac:dyDescent="0.3">
      <c r="A4" s="11"/>
      <c r="B4" s="11"/>
      <c r="C4" s="74" t="s">
        <v>26</v>
      </c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</row>
    <row r="5" spans="1:28" ht="15.75" thickBot="1" x14ac:dyDescent="0.3">
      <c r="A5" s="11"/>
      <c r="B5" s="11"/>
      <c r="C5" s="11"/>
      <c r="D5" s="32"/>
      <c r="E5" s="78" t="s">
        <v>35</v>
      </c>
      <c r="F5" s="79"/>
      <c r="G5" s="79"/>
      <c r="H5" s="80"/>
      <c r="I5" s="78" t="s">
        <v>36</v>
      </c>
      <c r="J5" s="79"/>
      <c r="K5" s="79"/>
      <c r="L5" s="80"/>
      <c r="M5" s="72" t="s">
        <v>40</v>
      </c>
      <c r="N5" s="81"/>
      <c r="O5" s="81"/>
      <c r="P5" s="73"/>
      <c r="R5" s="72" t="s">
        <v>18</v>
      </c>
      <c r="S5" s="73"/>
    </row>
    <row r="6" spans="1:28" ht="33" thickBot="1" x14ac:dyDescent="0.3">
      <c r="A6" s="11"/>
      <c r="B6" s="11"/>
      <c r="C6" s="53" t="s">
        <v>13</v>
      </c>
      <c r="D6" s="54" t="s">
        <v>14</v>
      </c>
      <c r="E6" s="59" t="s">
        <v>8</v>
      </c>
      <c r="F6" s="59" t="s">
        <v>14</v>
      </c>
      <c r="G6" s="59" t="s">
        <v>15</v>
      </c>
      <c r="H6" s="59" t="s">
        <v>7</v>
      </c>
      <c r="I6" s="59" t="s">
        <v>9</v>
      </c>
      <c r="J6" s="59" t="s">
        <v>14</v>
      </c>
      <c r="K6" s="59" t="s">
        <v>15</v>
      </c>
      <c r="L6" s="59" t="s">
        <v>7</v>
      </c>
      <c r="M6" s="59" t="s">
        <v>9</v>
      </c>
      <c r="N6" s="59" t="s">
        <v>14</v>
      </c>
      <c r="O6" s="59" t="s">
        <v>16</v>
      </c>
      <c r="P6" s="59" t="s">
        <v>7</v>
      </c>
      <c r="Q6" s="5"/>
      <c r="S6" s="59" t="s">
        <v>19</v>
      </c>
      <c r="T6" s="29"/>
      <c r="V6" s="30"/>
    </row>
    <row r="7" spans="1:28" x14ac:dyDescent="0.25">
      <c r="A7" s="11"/>
      <c r="B7" s="11"/>
      <c r="C7" s="39"/>
      <c r="D7" s="41"/>
      <c r="E7" s="82" t="s">
        <v>10</v>
      </c>
      <c r="F7" s="82"/>
      <c r="G7" s="82"/>
      <c r="H7" s="82"/>
      <c r="I7" s="83" t="s">
        <v>17</v>
      </c>
      <c r="J7" s="83"/>
      <c r="K7" s="83"/>
      <c r="L7" s="83"/>
      <c r="M7" s="84" t="s">
        <v>12</v>
      </c>
      <c r="N7" s="84"/>
      <c r="O7" s="84"/>
      <c r="P7" s="84"/>
      <c r="Q7" s="5"/>
      <c r="T7" s="1"/>
      <c r="V7" s="1"/>
      <c r="Y7" s="1"/>
      <c r="AA7" s="1"/>
      <c r="AB7" s="1"/>
    </row>
    <row r="8" spans="1:28" x14ac:dyDescent="0.25">
      <c r="A8" s="29" t="s">
        <v>31</v>
      </c>
      <c r="B8" s="31">
        <v>1</v>
      </c>
      <c r="C8" s="63">
        <v>29.23</v>
      </c>
      <c r="D8" s="63">
        <v>61.01</v>
      </c>
      <c r="E8" s="63">
        <v>37.5</v>
      </c>
      <c r="F8" s="63">
        <v>62.19</v>
      </c>
      <c r="G8" s="66">
        <f>(E8-C8)*100/C8</f>
        <v>28.292849811837154</v>
      </c>
      <c r="H8" s="66">
        <f>(F8-D8)*100/D8</f>
        <v>1.9341091624323878</v>
      </c>
      <c r="I8" s="63">
        <v>23.45</v>
      </c>
      <c r="J8" s="63">
        <v>63.82</v>
      </c>
      <c r="K8" s="66">
        <f>(I8-C8)*100/C8</f>
        <v>-19.774204584331169</v>
      </c>
      <c r="L8" s="66">
        <f>(J8-D8)*100/D8</f>
        <v>4.605802327487301</v>
      </c>
      <c r="M8" s="63">
        <v>12.85</v>
      </c>
      <c r="N8" s="63">
        <v>66.8</v>
      </c>
      <c r="O8" s="63">
        <f t="shared" ref="O8:P11" si="0">(M8-C8)*100/C8</f>
        <v>-56.038316797810474</v>
      </c>
      <c r="P8" s="63">
        <f t="shared" si="0"/>
        <v>9.4902475004097671</v>
      </c>
      <c r="Q8" s="5"/>
      <c r="S8" s="63">
        <f>(C8-I8)*100/(C8-M8)</f>
        <v>35.286935286935289</v>
      </c>
      <c r="T8" s="6"/>
      <c r="V8" s="6"/>
      <c r="W8" s="6"/>
    </row>
    <row r="9" spans="1:28" x14ac:dyDescent="0.25">
      <c r="A9" s="9"/>
      <c r="B9" s="31">
        <v>2</v>
      </c>
      <c r="C9" s="63">
        <v>52.54</v>
      </c>
      <c r="D9" s="63">
        <v>43.52</v>
      </c>
      <c r="E9" s="63">
        <v>57.93</v>
      </c>
      <c r="F9" s="63">
        <v>43.37</v>
      </c>
      <c r="G9" s="66">
        <f t="shared" ref="G9:G11" si="1">(E9-C9)*100/C9</f>
        <v>10.25885039969547</v>
      </c>
      <c r="H9" s="66">
        <f t="shared" ref="H9:H11" si="2">(F9-D9)*100/D9</f>
        <v>-0.34466911764707187</v>
      </c>
      <c r="I9" s="63">
        <v>28.78</v>
      </c>
      <c r="J9" s="63">
        <v>44.48</v>
      </c>
      <c r="K9" s="66">
        <f t="shared" ref="K9:K11" si="3">(I9-C9)*100/C9</f>
        <v>-45.222687476208606</v>
      </c>
      <c r="L9" s="66">
        <f t="shared" ref="L9:L11" si="4">(J9-D9)*100/D9</f>
        <v>2.205882352941162</v>
      </c>
      <c r="M9" s="63">
        <v>0.82</v>
      </c>
      <c r="N9" s="63">
        <v>46.93</v>
      </c>
      <c r="O9" s="63">
        <f t="shared" si="0"/>
        <v>-98.439284354777314</v>
      </c>
      <c r="P9" s="63">
        <f t="shared" si="0"/>
        <v>7.8354779411764621</v>
      </c>
      <c r="Q9" s="5"/>
      <c r="S9" s="63">
        <f>(C9-I9)*100/(C9-M9)</f>
        <v>45.939675174013921</v>
      </c>
      <c r="T9" s="6"/>
      <c r="V9" s="6"/>
      <c r="W9" s="6"/>
      <c r="Y9" s="6"/>
    </row>
    <row r="10" spans="1:28" x14ac:dyDescent="0.25">
      <c r="A10" s="9"/>
      <c r="B10" s="31">
        <v>3</v>
      </c>
      <c r="C10" s="63">
        <v>73.88</v>
      </c>
      <c r="D10" s="63">
        <v>28.15</v>
      </c>
      <c r="E10" s="63">
        <v>86.24</v>
      </c>
      <c r="F10" s="63">
        <v>28.8</v>
      </c>
      <c r="G10" s="66">
        <f t="shared" si="1"/>
        <v>16.729832160259882</v>
      </c>
      <c r="H10" s="66">
        <f t="shared" si="2"/>
        <v>2.3090586145648389</v>
      </c>
      <c r="I10" s="63">
        <v>54.51</v>
      </c>
      <c r="J10" s="63">
        <v>28.52</v>
      </c>
      <c r="K10" s="66">
        <f t="shared" si="3"/>
        <v>-26.218191662154844</v>
      </c>
      <c r="L10" s="66">
        <f t="shared" si="4"/>
        <v>1.3143872113676769</v>
      </c>
      <c r="M10" s="63">
        <v>27.01</v>
      </c>
      <c r="N10" s="63">
        <v>30.51</v>
      </c>
      <c r="O10" s="63">
        <f t="shared" si="0"/>
        <v>-63.440714672441786</v>
      </c>
      <c r="P10" s="63">
        <f t="shared" si="0"/>
        <v>8.3836589698046282</v>
      </c>
      <c r="Q10" s="5"/>
      <c r="R10" s="7"/>
      <c r="S10" s="63">
        <f>(C10-I10)*100/(C10-M10)</f>
        <v>41.327074887988054</v>
      </c>
      <c r="T10" s="8"/>
      <c r="U10" s="7"/>
      <c r="V10" s="8"/>
      <c r="W10" s="8"/>
      <c r="X10" s="7"/>
      <c r="Y10" s="8"/>
      <c r="Z10" s="8"/>
      <c r="AA10" s="8"/>
    </row>
    <row r="11" spans="1:28" x14ac:dyDescent="0.25">
      <c r="A11" s="9"/>
      <c r="B11" s="31">
        <v>4</v>
      </c>
      <c r="C11" s="63">
        <v>130.11000000000001</v>
      </c>
      <c r="D11" s="63">
        <v>84.6</v>
      </c>
      <c r="E11" s="63">
        <v>137.13</v>
      </c>
      <c r="F11" s="63">
        <v>85.11</v>
      </c>
      <c r="G11" s="66">
        <f t="shared" si="1"/>
        <v>5.3954346322342488</v>
      </c>
      <c r="H11" s="66">
        <f t="shared" si="2"/>
        <v>0.6028368794326302</v>
      </c>
      <c r="I11" s="63">
        <v>91.16</v>
      </c>
      <c r="J11" s="63">
        <v>88.34</v>
      </c>
      <c r="K11" s="66">
        <f t="shared" si="3"/>
        <v>-29.936207824148809</v>
      </c>
      <c r="L11" s="66">
        <f t="shared" si="4"/>
        <v>4.4208037825059217</v>
      </c>
      <c r="M11" s="63">
        <v>14.34</v>
      </c>
      <c r="N11" s="63">
        <v>102.48</v>
      </c>
      <c r="O11" s="63">
        <f t="shared" si="0"/>
        <v>-88.97855660594881</v>
      </c>
      <c r="P11" s="63">
        <f t="shared" si="0"/>
        <v>21.134751773049658</v>
      </c>
      <c r="Q11" s="5"/>
      <c r="S11" s="63">
        <f>(C11-I11)*100/(C11-M11)</f>
        <v>33.644294722294219</v>
      </c>
      <c r="T11" s="6"/>
      <c r="V11" s="6"/>
      <c r="W11" s="6"/>
      <c r="Y11" s="6"/>
    </row>
    <row r="12" spans="1:28" x14ac:dyDescent="0.25">
      <c r="A12" s="9"/>
      <c r="Q12" s="5"/>
      <c r="S12" s="5"/>
      <c r="W12" s="6"/>
      <c r="Y12" s="6"/>
      <c r="Z12" s="6"/>
      <c r="AA12" s="6"/>
      <c r="AB12" s="6"/>
    </row>
    <row r="13" spans="1:28" x14ac:dyDescent="0.25">
      <c r="A13" s="9"/>
      <c r="S13" s="5"/>
      <c r="T13" s="6"/>
      <c r="V13" s="6"/>
      <c r="W13" s="6"/>
      <c r="Y13" s="6"/>
      <c r="Z13" s="6"/>
    </row>
    <row r="14" spans="1:28" x14ac:dyDescent="0.25">
      <c r="A14" s="9"/>
      <c r="S14" s="5"/>
      <c r="W14" s="6"/>
      <c r="Y14" s="6"/>
      <c r="Z14" s="6"/>
      <c r="AA14" s="6"/>
      <c r="AB14" s="6"/>
    </row>
    <row r="15" spans="1:28" x14ac:dyDescent="0.25">
      <c r="A15" s="9"/>
      <c r="B15" s="9"/>
      <c r="C15" s="9"/>
      <c r="D15" s="9"/>
      <c r="E15" s="62"/>
      <c r="F15" s="62"/>
      <c r="G15" s="66"/>
      <c r="H15" s="66"/>
      <c r="I15" s="62"/>
      <c r="J15" s="62"/>
      <c r="K15" s="66"/>
      <c r="L15" s="66"/>
      <c r="M15" s="62"/>
      <c r="N15" s="62"/>
      <c r="O15" s="62"/>
      <c r="P15" s="62"/>
      <c r="Q15" s="5"/>
      <c r="S15" s="5"/>
      <c r="T15" s="6"/>
      <c r="V15" s="6"/>
      <c r="W15" s="6"/>
      <c r="Y15" s="6"/>
      <c r="Z15" s="6"/>
    </row>
    <row r="16" spans="1:28" x14ac:dyDescent="0.25">
      <c r="A16" s="9"/>
      <c r="B16" s="9"/>
      <c r="C16" s="9"/>
      <c r="D16" s="9"/>
      <c r="E16" s="62"/>
      <c r="F16" s="62"/>
      <c r="G16" s="63"/>
      <c r="H16" s="66"/>
      <c r="I16" s="62"/>
      <c r="J16" s="62"/>
      <c r="K16" s="66"/>
      <c r="L16" s="66"/>
      <c r="M16" s="62"/>
      <c r="N16" s="62"/>
      <c r="O16" s="62"/>
      <c r="P16" s="62"/>
      <c r="Q16" s="5"/>
      <c r="S16" s="5"/>
      <c r="W16" s="6"/>
      <c r="Y16" s="6"/>
      <c r="Z16" s="6"/>
      <c r="AA16" s="6"/>
      <c r="AB16" s="6"/>
    </row>
    <row r="17" spans="1:30" x14ac:dyDescent="0.25">
      <c r="A17" s="9"/>
      <c r="B17" s="65" t="s">
        <v>2</v>
      </c>
      <c r="C17" s="14">
        <f t="shared" ref="C17:P17" si="5">AVERAGE(C8:C11)</f>
        <v>71.44</v>
      </c>
      <c r="D17" s="17">
        <f t="shared" si="5"/>
        <v>54.32</v>
      </c>
      <c r="E17" s="14">
        <f t="shared" si="5"/>
        <v>79.7</v>
      </c>
      <c r="F17" s="17">
        <f t="shared" si="5"/>
        <v>54.867500000000007</v>
      </c>
      <c r="G17" s="14">
        <f t="shared" si="5"/>
        <v>15.169241751006689</v>
      </c>
      <c r="H17" s="17">
        <f t="shared" si="5"/>
        <v>1.1253338846956962</v>
      </c>
      <c r="I17" s="14">
        <f t="shared" si="5"/>
        <v>49.475000000000001</v>
      </c>
      <c r="J17" s="17">
        <f t="shared" si="5"/>
        <v>56.29</v>
      </c>
      <c r="K17" s="14">
        <f t="shared" si="5"/>
        <v>-30.28782288671086</v>
      </c>
      <c r="L17" s="17">
        <f t="shared" si="5"/>
        <v>3.1367189185755153</v>
      </c>
      <c r="M17" s="14">
        <f t="shared" si="5"/>
        <v>13.754999999999999</v>
      </c>
      <c r="N17" s="17">
        <f t="shared" si="5"/>
        <v>61.679999999999993</v>
      </c>
      <c r="O17" s="14">
        <f t="shared" si="5"/>
        <v>-76.724218107744605</v>
      </c>
      <c r="P17" s="17">
        <f t="shared" si="5"/>
        <v>11.711034046110129</v>
      </c>
      <c r="S17" s="14">
        <f>AVERAGE(S8:S11)</f>
        <v>39.049495017807871</v>
      </c>
      <c r="T17" s="6"/>
      <c r="V17" s="6"/>
      <c r="W17" s="6"/>
    </row>
    <row r="18" spans="1:30" x14ac:dyDescent="0.25">
      <c r="A18" s="9"/>
      <c r="B18" s="16" t="s">
        <v>3</v>
      </c>
      <c r="C18" s="17">
        <f t="shared" ref="C18:P18" si="6">STDEV(C8:C11)</f>
        <v>43.154824373025406</v>
      </c>
      <c r="D18" s="17">
        <f t="shared" si="6"/>
        <v>24.242822992932687</v>
      </c>
      <c r="E18" s="17">
        <f t="shared" si="6"/>
        <v>43.18853783123479</v>
      </c>
      <c r="F18" s="17">
        <f t="shared" si="6"/>
        <v>24.357988935870679</v>
      </c>
      <c r="G18" s="17">
        <f t="shared" si="6"/>
        <v>9.904608014753304</v>
      </c>
      <c r="H18" s="17">
        <f t="shared" si="6"/>
        <v>1.223278877087786</v>
      </c>
      <c r="I18" s="17">
        <f t="shared" si="6"/>
        <v>30.922344132789576</v>
      </c>
      <c r="J18" s="17">
        <f t="shared" si="6"/>
        <v>25.784700890256602</v>
      </c>
      <c r="K18" s="17">
        <f t="shared" si="6"/>
        <v>10.805428906663355</v>
      </c>
      <c r="L18" s="17">
        <f t="shared" si="6"/>
        <v>1.6324245325212887</v>
      </c>
      <c r="M18" s="17">
        <f t="shared" si="6"/>
        <v>10.710905657319556</v>
      </c>
      <c r="N18" s="17">
        <f t="shared" si="6"/>
        <v>30.983790385726987</v>
      </c>
      <c r="O18" s="17">
        <f t="shared" si="6"/>
        <v>20.216090049443455</v>
      </c>
      <c r="P18" s="17">
        <f t="shared" si="6"/>
        <v>6.3200661573411203</v>
      </c>
      <c r="S18" s="17">
        <f>STDEV(S8:S11)</f>
        <v>5.6578853120528594</v>
      </c>
      <c r="T18" s="6"/>
      <c r="V18" s="6"/>
      <c r="W18" s="6"/>
    </row>
    <row r="19" spans="1:30" x14ac:dyDescent="0.25">
      <c r="A19" s="9"/>
      <c r="B19" s="65" t="s">
        <v>4</v>
      </c>
      <c r="C19" s="14">
        <f>C18/SQRT(C20-1)</f>
        <v>24.915449468597242</v>
      </c>
      <c r="D19" s="17">
        <f t="shared" ref="D19:H19" si="7">D18/SQRT(D20-1)</f>
        <v>13.996600380886138</v>
      </c>
      <c r="E19" s="14">
        <f t="shared" si="7"/>
        <v>24.934913942769743</v>
      </c>
      <c r="F19" s="17">
        <f t="shared" si="7"/>
        <v>14.063091469042863</v>
      </c>
      <c r="G19" s="14">
        <f t="shared" si="7"/>
        <v>5.7184281035355449</v>
      </c>
      <c r="H19" s="17">
        <f t="shared" si="7"/>
        <v>0.70626038898061649</v>
      </c>
      <c r="I19" s="14">
        <f>I18/SQRT(I20-1)</f>
        <v>17.853023709040308</v>
      </c>
      <c r="J19" s="17">
        <f>J18/SQRT(J20-1)</f>
        <v>14.886803999963632</v>
      </c>
      <c r="K19" s="14">
        <f t="shared" ref="K19:L19" si="8">K18/SQRT(K20-1)</f>
        <v>6.2385172879714519</v>
      </c>
      <c r="L19" s="17">
        <f t="shared" si="8"/>
        <v>0.94248074328291509</v>
      </c>
      <c r="M19" s="14">
        <f>M18/SQRT(M20-1)</f>
        <v>6.1839442645181313</v>
      </c>
      <c r="N19" s="17">
        <f>N18/SQRT(N20-1)</f>
        <v>17.888499719714417</v>
      </c>
      <c r="O19" s="14">
        <f t="shared" ref="O19:P19" si="9">O18/SQRT(O20-1)</f>
        <v>11.671765032007894</v>
      </c>
      <c r="P19" s="17">
        <f t="shared" si="9"/>
        <v>3.6488918972371396</v>
      </c>
      <c r="S19" s="14">
        <f t="shared" ref="S19" si="10">S18/SQRT(S20-1)</f>
        <v>3.2665816079577485</v>
      </c>
      <c r="T19" s="6"/>
      <c r="V19" s="6"/>
      <c r="W19" s="6"/>
    </row>
    <row r="20" spans="1:30" x14ac:dyDescent="0.25">
      <c r="A20" s="9"/>
      <c r="B20" s="16" t="s">
        <v>5</v>
      </c>
      <c r="C20" s="19">
        <f t="shared" ref="C20:P20" si="11">COUNT(C8:C11)</f>
        <v>4</v>
      </c>
      <c r="D20" s="19">
        <f t="shared" si="11"/>
        <v>4</v>
      </c>
      <c r="E20" s="17">
        <f t="shared" si="11"/>
        <v>4</v>
      </c>
      <c r="F20" s="17">
        <f t="shared" si="11"/>
        <v>4</v>
      </c>
      <c r="G20" s="17">
        <f t="shared" si="11"/>
        <v>4</v>
      </c>
      <c r="H20" s="17">
        <f t="shared" si="11"/>
        <v>4</v>
      </c>
      <c r="I20" s="17">
        <f t="shared" si="11"/>
        <v>4</v>
      </c>
      <c r="J20" s="17">
        <f t="shared" si="11"/>
        <v>4</v>
      </c>
      <c r="K20" s="17">
        <f t="shared" si="11"/>
        <v>4</v>
      </c>
      <c r="L20" s="17">
        <f t="shared" si="11"/>
        <v>4</v>
      </c>
      <c r="M20" s="17">
        <f t="shared" si="11"/>
        <v>4</v>
      </c>
      <c r="N20" s="17">
        <f t="shared" si="11"/>
        <v>4</v>
      </c>
      <c r="O20" s="17">
        <f t="shared" si="11"/>
        <v>4</v>
      </c>
      <c r="P20" s="17">
        <f t="shared" si="11"/>
        <v>4</v>
      </c>
      <c r="S20" s="17">
        <f>COUNT(S8:S11)</f>
        <v>4</v>
      </c>
      <c r="T20" s="6"/>
      <c r="V20" s="6"/>
      <c r="W20" s="6"/>
    </row>
    <row r="21" spans="1:30" x14ac:dyDescent="0.25">
      <c r="A21" s="9"/>
      <c r="B21" s="9"/>
      <c r="C21" s="9"/>
      <c r="D21" s="9"/>
      <c r="E21" s="62"/>
      <c r="F21" s="62"/>
      <c r="G21" s="66"/>
      <c r="H21" s="66"/>
      <c r="I21" s="62"/>
      <c r="J21" s="62"/>
      <c r="K21" s="66"/>
      <c r="L21" s="66"/>
      <c r="M21" s="62"/>
      <c r="N21" s="62"/>
      <c r="O21" s="62"/>
      <c r="P21" s="62"/>
      <c r="T21" s="6"/>
      <c r="V21" s="6"/>
      <c r="W21" s="6"/>
    </row>
    <row r="22" spans="1:30" x14ac:dyDescent="0.25">
      <c r="D22" s="5"/>
      <c r="E22" s="6"/>
      <c r="F22" s="10"/>
      <c r="G22" s="67"/>
      <c r="H22" s="67"/>
      <c r="I22" s="6"/>
      <c r="J22" s="10"/>
      <c r="K22" s="68"/>
      <c r="L22" s="67"/>
      <c r="N22" s="10"/>
      <c r="T22" s="6"/>
      <c r="V22" s="6"/>
      <c r="W22" s="6"/>
    </row>
    <row r="23" spans="1:30" x14ac:dyDescent="0.25">
      <c r="D23" s="5"/>
      <c r="E23" s="6"/>
      <c r="F23" s="10"/>
      <c r="G23" s="67"/>
      <c r="H23" s="67"/>
      <c r="I23" s="6"/>
      <c r="J23" s="69"/>
      <c r="K23" s="68"/>
      <c r="L23" s="67"/>
      <c r="N23" s="10"/>
      <c r="T23" s="6"/>
      <c r="V23" s="6"/>
      <c r="W23" s="6"/>
    </row>
    <row r="24" spans="1:30" x14ac:dyDescent="0.25">
      <c r="D24" s="5"/>
      <c r="E24" s="6"/>
      <c r="F24" s="10"/>
      <c r="G24" s="67"/>
      <c r="H24" s="68"/>
      <c r="I24" s="6"/>
      <c r="J24" s="10"/>
      <c r="K24" s="68"/>
      <c r="L24" s="67"/>
      <c r="N24" s="10"/>
      <c r="T24" s="6"/>
      <c r="V24" s="6"/>
      <c r="W24" s="6"/>
    </row>
    <row r="25" spans="1:30" x14ac:dyDescent="0.25">
      <c r="D25" s="5"/>
      <c r="E25" s="6"/>
      <c r="F25" s="10"/>
      <c r="G25" s="67"/>
      <c r="H25" s="67"/>
      <c r="I25" s="6"/>
      <c r="J25" s="10"/>
      <c r="K25" s="68"/>
      <c r="L25" s="67"/>
      <c r="N25" s="10"/>
      <c r="T25" s="6"/>
      <c r="V25" s="6"/>
      <c r="W25" s="6"/>
    </row>
    <row r="26" spans="1:30" x14ac:dyDescent="0.25">
      <c r="D26" s="5"/>
      <c r="E26" s="6"/>
      <c r="F26" s="10"/>
      <c r="G26" s="67"/>
      <c r="H26" s="68"/>
      <c r="I26" s="6"/>
      <c r="J26" s="10"/>
      <c r="K26" s="68"/>
      <c r="L26" s="67"/>
      <c r="N26" s="10"/>
      <c r="T26" s="6"/>
      <c r="V26" s="6"/>
      <c r="W26" s="6"/>
    </row>
    <row r="27" spans="1:30" x14ac:dyDescent="0.25">
      <c r="D27" s="5"/>
      <c r="E27" s="6"/>
      <c r="F27" s="10"/>
      <c r="G27" s="67"/>
      <c r="H27" s="68"/>
      <c r="I27" s="6"/>
      <c r="J27" s="10"/>
      <c r="K27" s="68"/>
      <c r="L27" s="67"/>
    </row>
    <row r="28" spans="1:30" x14ac:dyDescent="0.25">
      <c r="D28" s="5"/>
      <c r="E28" s="6"/>
      <c r="F28" s="10"/>
      <c r="G28" s="67"/>
      <c r="H28" s="67"/>
      <c r="I28" s="6"/>
      <c r="J28" s="10"/>
      <c r="K28" s="68"/>
      <c r="L28" s="67"/>
    </row>
    <row r="29" spans="1:30" x14ac:dyDescent="0.25">
      <c r="D29" s="5"/>
      <c r="E29" s="6"/>
      <c r="F29" s="10"/>
      <c r="G29" s="67"/>
      <c r="H29" s="68"/>
      <c r="I29" s="6"/>
      <c r="J29" s="10"/>
      <c r="K29" s="68"/>
      <c r="L29" s="67"/>
    </row>
    <row r="30" spans="1:30" x14ac:dyDescent="0.25">
      <c r="B30" s="64"/>
      <c r="D30" s="5"/>
      <c r="E30" s="6"/>
      <c r="F30" s="10"/>
      <c r="G30" s="67"/>
      <c r="H30" s="68"/>
      <c r="I30" s="6"/>
      <c r="J30" s="10"/>
      <c r="K30" s="68"/>
      <c r="L30" s="70"/>
    </row>
    <row r="31" spans="1:30" x14ac:dyDescent="0.25">
      <c r="B31" s="64"/>
      <c r="D31" s="5"/>
      <c r="E31" s="6"/>
      <c r="F31" s="10"/>
      <c r="G31" s="67"/>
      <c r="H31" s="68"/>
      <c r="I31" s="6"/>
      <c r="J31" s="10"/>
      <c r="K31" s="68"/>
      <c r="L31" s="67"/>
    </row>
    <row r="32" spans="1:30" x14ac:dyDescent="0.25">
      <c r="B32" s="64"/>
      <c r="D32" s="5"/>
      <c r="E32" s="6"/>
      <c r="F32" s="10"/>
      <c r="G32" s="67"/>
      <c r="H32" s="67"/>
      <c r="I32" s="6"/>
      <c r="J32" s="10"/>
      <c r="K32" s="68"/>
      <c r="L32" s="67"/>
      <c r="P32" s="62"/>
      <c r="Q32" s="9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</row>
    <row r="33" spans="4:30" x14ac:dyDescent="0.25">
      <c r="D33" s="5"/>
      <c r="E33" s="6"/>
      <c r="F33" s="10"/>
      <c r="G33" s="67"/>
      <c r="H33" s="68"/>
      <c r="I33" s="6"/>
      <c r="J33" s="10"/>
      <c r="K33" s="68"/>
      <c r="L33" s="67"/>
      <c r="P33" s="62"/>
      <c r="Q33" s="9"/>
      <c r="R33" s="21"/>
      <c r="S33" s="21"/>
      <c r="T33" s="22"/>
      <c r="U33" s="21"/>
      <c r="V33" s="22"/>
      <c r="W33" s="22"/>
      <c r="X33" s="16"/>
      <c r="Y33" s="22"/>
      <c r="Z33" s="22"/>
      <c r="AA33" s="22"/>
      <c r="AB33" s="22"/>
      <c r="AC33" s="16"/>
      <c r="AD33" s="22"/>
    </row>
    <row r="34" spans="4:30" x14ac:dyDescent="0.25">
      <c r="D34" s="5"/>
      <c r="E34" s="6"/>
      <c r="F34" s="10"/>
      <c r="G34" s="67"/>
      <c r="H34" s="68"/>
      <c r="I34" s="6"/>
      <c r="J34" s="10"/>
      <c r="K34" s="68"/>
      <c r="L34" s="67"/>
      <c r="P34" s="62"/>
      <c r="Q34" s="9"/>
      <c r="R34" s="16"/>
      <c r="S34" s="16"/>
      <c r="T34" s="23"/>
      <c r="U34" s="16"/>
      <c r="V34" s="23"/>
      <c r="W34" s="23"/>
      <c r="X34" s="16"/>
      <c r="Y34" s="23"/>
      <c r="Z34" s="23"/>
      <c r="AA34" s="23"/>
      <c r="AB34" s="23"/>
      <c r="AC34" s="16"/>
      <c r="AD34" s="16"/>
    </row>
    <row r="35" spans="4:30" x14ac:dyDescent="0.25">
      <c r="P35" s="62"/>
      <c r="Q35" s="9"/>
      <c r="R35" s="21"/>
      <c r="S35" s="21"/>
      <c r="T35" s="22"/>
      <c r="U35" s="21"/>
      <c r="V35" s="22"/>
      <c r="W35" s="22"/>
      <c r="X35" s="16"/>
      <c r="Y35" s="22"/>
      <c r="Z35" s="22"/>
      <c r="AA35" s="22"/>
      <c r="AB35" s="22"/>
      <c r="AC35" s="16"/>
      <c r="AD35" s="16"/>
    </row>
    <row r="36" spans="4:30" x14ac:dyDescent="0.25">
      <c r="P36" s="62"/>
      <c r="Q36" s="9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</row>
    <row r="37" spans="4:30" x14ac:dyDescent="0.25">
      <c r="P37" s="62"/>
      <c r="Q37" s="9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</row>
  </sheetData>
  <mergeCells count="8">
    <mergeCell ref="C4:P4"/>
    <mergeCell ref="R5:S5"/>
    <mergeCell ref="E7:H7"/>
    <mergeCell ref="I7:L7"/>
    <mergeCell ref="M7:P7"/>
    <mergeCell ref="E5:H5"/>
    <mergeCell ref="I5:L5"/>
    <mergeCell ref="M5:P5"/>
  </mergeCells>
  <pageMargins left="0.7" right="0.7" top="0.75" bottom="0.75" header="0.3" footer="0.3"/>
  <pageSetup scale="6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37"/>
  <sheetViews>
    <sheetView tabSelected="1" workbookViewId="0">
      <selection activeCell="L37" sqref="L37"/>
    </sheetView>
  </sheetViews>
  <sheetFormatPr defaultRowHeight="15" x14ac:dyDescent="0.25"/>
  <cols>
    <col min="3" max="3" width="10.625" customWidth="1"/>
    <col min="4" max="18" width="10.625" style="1" customWidth="1"/>
    <col min="19" max="25" width="10.625" customWidth="1"/>
  </cols>
  <sheetData>
    <row r="1" spans="1:32" ht="18.75" x14ac:dyDescent="0.3">
      <c r="A1" s="71" t="s">
        <v>39</v>
      </c>
    </row>
    <row r="3" spans="1:32" x14ac:dyDescent="0.25">
      <c r="A3" s="11"/>
      <c r="B3" s="11"/>
      <c r="C3" s="11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11"/>
      <c r="T3" s="11"/>
      <c r="U3" s="11"/>
      <c r="V3" s="11"/>
      <c r="W3" s="11"/>
      <c r="X3" s="11"/>
      <c r="Y3" s="11"/>
      <c r="Z3" s="11"/>
    </row>
    <row r="4" spans="1:32" ht="15.75" thickBot="1" x14ac:dyDescent="0.3">
      <c r="A4" s="11"/>
      <c r="B4" s="11"/>
      <c r="C4" s="74" t="s">
        <v>26</v>
      </c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46"/>
      <c r="R4" s="74" t="s">
        <v>25</v>
      </c>
      <c r="S4" s="74"/>
      <c r="T4" s="74"/>
      <c r="U4" s="74"/>
      <c r="V4" s="74"/>
      <c r="W4" s="74"/>
      <c r="X4" s="74"/>
      <c r="Y4" s="74"/>
      <c r="Z4" s="33"/>
      <c r="AA4" s="33"/>
      <c r="AB4" s="33"/>
    </row>
    <row r="5" spans="1:32" ht="15.75" thickBot="1" x14ac:dyDescent="0.3">
      <c r="A5" s="11"/>
      <c r="B5" s="11"/>
      <c r="C5" s="11"/>
      <c r="D5" s="32"/>
      <c r="E5" s="78" t="s">
        <v>35</v>
      </c>
      <c r="F5" s="79"/>
      <c r="G5" s="79"/>
      <c r="H5" s="80"/>
      <c r="I5" s="78" t="s">
        <v>36</v>
      </c>
      <c r="J5" s="79"/>
      <c r="K5" s="79"/>
      <c r="L5" s="80"/>
      <c r="M5" s="72" t="s">
        <v>40</v>
      </c>
      <c r="N5" s="81"/>
      <c r="O5" s="81"/>
      <c r="P5" s="73"/>
      <c r="Q5" s="48"/>
      <c r="R5" s="72" t="s">
        <v>18</v>
      </c>
      <c r="S5" s="73"/>
      <c r="T5" s="48"/>
      <c r="W5" s="75" t="s">
        <v>28</v>
      </c>
      <c r="X5" s="76"/>
      <c r="Y5" s="77"/>
      <c r="Z5" s="33"/>
      <c r="AA5" s="2"/>
      <c r="AB5" s="2"/>
      <c r="AC5" s="2"/>
    </row>
    <row r="6" spans="1:32" ht="33" thickBot="1" x14ac:dyDescent="0.3">
      <c r="A6" s="11"/>
      <c r="B6" s="11"/>
      <c r="C6" s="53" t="s">
        <v>13</v>
      </c>
      <c r="D6" s="54" t="s">
        <v>14</v>
      </c>
      <c r="E6" s="55" t="s">
        <v>8</v>
      </c>
      <c r="F6" s="55" t="s">
        <v>14</v>
      </c>
      <c r="G6" s="55" t="s">
        <v>15</v>
      </c>
      <c r="H6" s="55" t="s">
        <v>7</v>
      </c>
      <c r="I6" s="55" t="s">
        <v>9</v>
      </c>
      <c r="J6" s="55" t="s">
        <v>14</v>
      </c>
      <c r="K6" s="55" t="s">
        <v>15</v>
      </c>
      <c r="L6" s="55" t="s">
        <v>7</v>
      </c>
      <c r="M6" s="55" t="s">
        <v>9</v>
      </c>
      <c r="N6" s="55" t="s">
        <v>14</v>
      </c>
      <c r="O6" s="55" t="s">
        <v>16</v>
      </c>
      <c r="P6" s="55" t="s">
        <v>7</v>
      </c>
      <c r="Q6" s="55"/>
      <c r="R6" s="55"/>
      <c r="S6" s="32" t="s">
        <v>19</v>
      </c>
      <c r="T6" s="11"/>
      <c r="U6" s="53" t="s">
        <v>13</v>
      </c>
      <c r="V6" s="54" t="s">
        <v>14</v>
      </c>
      <c r="W6" s="55" t="s">
        <v>9</v>
      </c>
      <c r="X6" s="44" t="s">
        <v>14</v>
      </c>
      <c r="Y6" s="55" t="s">
        <v>27</v>
      </c>
      <c r="Z6" s="34"/>
      <c r="AA6" s="4"/>
      <c r="AB6" s="4"/>
      <c r="AC6" s="3"/>
      <c r="AD6" s="4"/>
      <c r="AE6" s="4"/>
      <c r="AF6" s="4"/>
    </row>
    <row r="7" spans="1:32" x14ac:dyDescent="0.25">
      <c r="A7" s="11"/>
      <c r="B7" s="11"/>
      <c r="C7" s="39"/>
      <c r="D7" s="41"/>
      <c r="E7" s="82" t="s">
        <v>10</v>
      </c>
      <c r="F7" s="82"/>
      <c r="G7" s="82"/>
      <c r="H7" s="82"/>
      <c r="I7" s="83" t="s">
        <v>17</v>
      </c>
      <c r="J7" s="83"/>
      <c r="K7" s="83"/>
      <c r="L7" s="83"/>
      <c r="M7" s="84" t="s">
        <v>12</v>
      </c>
      <c r="N7" s="84"/>
      <c r="O7" s="84"/>
      <c r="P7" s="84"/>
      <c r="Q7" s="45"/>
      <c r="R7" s="45"/>
      <c r="S7" s="32"/>
      <c r="T7" s="11"/>
      <c r="U7" s="11"/>
      <c r="V7" s="11"/>
      <c r="W7" s="11"/>
      <c r="X7" s="11"/>
      <c r="Y7" s="11"/>
      <c r="Z7" s="32"/>
      <c r="AA7" s="1"/>
      <c r="AD7" s="1"/>
      <c r="AF7" s="5"/>
    </row>
    <row r="8" spans="1:32" x14ac:dyDescent="0.25">
      <c r="A8" s="61" t="s">
        <v>1</v>
      </c>
      <c r="B8" s="32">
        <v>1</v>
      </c>
      <c r="C8" s="52">
        <v>64.959999999999994</v>
      </c>
      <c r="D8" s="52">
        <v>69.83</v>
      </c>
      <c r="E8" s="52">
        <v>69.3</v>
      </c>
      <c r="F8" s="52">
        <v>72.569999999999993</v>
      </c>
      <c r="G8" s="49">
        <f>(E8-C8)*100/C8</f>
        <v>6.6810344827586263</v>
      </c>
      <c r="H8" s="49">
        <f>(F8-D8)*100/D8</f>
        <v>3.9238149792352783</v>
      </c>
      <c r="I8" s="52">
        <v>56.02</v>
      </c>
      <c r="J8" s="52">
        <v>72.62</v>
      </c>
      <c r="K8" s="49">
        <f>(I8-C8)*100/C8</f>
        <v>-13.762315270935948</v>
      </c>
      <c r="L8" s="49">
        <f>(J8-D8)*100/D8</f>
        <v>3.9954174423600262</v>
      </c>
      <c r="M8" s="52">
        <v>18.940000000000001</v>
      </c>
      <c r="N8" s="52">
        <v>70.27</v>
      </c>
      <c r="O8" s="52">
        <f>(M8-C8)*100/C8</f>
        <v>-70.84359605911331</v>
      </c>
      <c r="P8" s="52">
        <f>(N8-D8)*100/D8</f>
        <v>0.63010167549763385</v>
      </c>
      <c r="Q8" s="52"/>
      <c r="R8" s="52"/>
      <c r="S8" s="52">
        <f>(C8-I8)*100/(C8-M8)</f>
        <v>19.426336375488901</v>
      </c>
      <c r="T8" s="11"/>
      <c r="U8" s="11"/>
      <c r="V8" s="11"/>
      <c r="W8" s="11"/>
      <c r="X8" s="11"/>
      <c r="Y8" s="37"/>
      <c r="Z8" s="11"/>
      <c r="AA8" s="6"/>
      <c r="AB8" s="6"/>
      <c r="AF8" s="5"/>
    </row>
    <row r="9" spans="1:32" x14ac:dyDescent="0.25">
      <c r="A9" s="11"/>
      <c r="B9" s="32">
        <v>2</v>
      </c>
      <c r="C9" s="52">
        <v>74.78</v>
      </c>
      <c r="D9" s="52">
        <v>66.5</v>
      </c>
      <c r="E9" s="52">
        <v>77.14</v>
      </c>
      <c r="F9" s="52">
        <v>82.24</v>
      </c>
      <c r="G9" s="49">
        <f t="shared" ref="G9:G16" si="0">(E9-C9)*100/C9</f>
        <v>3.1559240438619942</v>
      </c>
      <c r="H9" s="49">
        <f t="shared" ref="H9:H16" si="1">(F9-D9)*100/D9</f>
        <v>23.66917293233082</v>
      </c>
      <c r="I9" s="52">
        <v>54.8</v>
      </c>
      <c r="J9" s="52">
        <v>66.400000000000006</v>
      </c>
      <c r="K9" s="49">
        <f t="shared" ref="K9:K16" si="2">(I9-C9)*100/C9</f>
        <v>-26.718373896763847</v>
      </c>
      <c r="L9" s="49">
        <f t="shared" ref="L9:L16" si="3">(J9-D9)*100/D9</f>
        <v>-0.1503759398496155</v>
      </c>
      <c r="M9" s="52"/>
      <c r="N9" s="52"/>
      <c r="O9" s="52"/>
      <c r="P9" s="52"/>
      <c r="Q9" s="52"/>
      <c r="R9" s="52"/>
      <c r="S9" s="52"/>
      <c r="T9" s="11"/>
      <c r="U9" s="11"/>
      <c r="V9" s="11"/>
      <c r="W9" s="11"/>
      <c r="X9" s="11"/>
      <c r="Y9" s="37"/>
      <c r="Z9" s="11"/>
      <c r="AA9" s="6"/>
      <c r="AB9" s="6"/>
      <c r="AD9" s="6"/>
      <c r="AF9" s="5"/>
    </row>
    <row r="10" spans="1:32" x14ac:dyDescent="0.25">
      <c r="A10" s="11"/>
      <c r="B10" s="32">
        <v>3</v>
      </c>
      <c r="C10" s="52">
        <v>64.459999999999994</v>
      </c>
      <c r="D10" s="52">
        <v>75.53</v>
      </c>
      <c r="E10" s="52">
        <v>64.489999999999995</v>
      </c>
      <c r="F10" s="52">
        <v>77.88</v>
      </c>
      <c r="G10" s="49">
        <f t="shared" si="0"/>
        <v>4.6540490226498824E-2</v>
      </c>
      <c r="H10" s="49">
        <f t="shared" si="1"/>
        <v>3.1113464848404533</v>
      </c>
      <c r="I10" s="52">
        <v>51.94</v>
      </c>
      <c r="J10" s="52">
        <v>69.98</v>
      </c>
      <c r="K10" s="49">
        <f t="shared" si="2"/>
        <v>-19.422897921191431</v>
      </c>
      <c r="L10" s="49">
        <f t="shared" si="3"/>
        <v>-7.3480736131338507</v>
      </c>
      <c r="M10" s="52"/>
      <c r="N10" s="52"/>
      <c r="O10" s="52"/>
      <c r="P10" s="52"/>
      <c r="Q10" s="52"/>
      <c r="R10" s="52"/>
      <c r="S10" s="52"/>
      <c r="T10" s="11"/>
      <c r="U10" s="11"/>
      <c r="V10" s="11"/>
      <c r="W10" s="11"/>
      <c r="X10" s="11"/>
      <c r="Y10" s="37"/>
      <c r="Z10" s="11"/>
      <c r="AA10" s="8"/>
      <c r="AB10" s="8"/>
      <c r="AC10" s="7"/>
      <c r="AD10" s="8"/>
      <c r="AE10" s="8"/>
      <c r="AF10" s="5"/>
    </row>
    <row r="11" spans="1:32" x14ac:dyDescent="0.25">
      <c r="A11" s="11"/>
      <c r="B11" s="32">
        <v>4</v>
      </c>
      <c r="C11" s="52">
        <v>31.59</v>
      </c>
      <c r="D11" s="52">
        <v>102.88</v>
      </c>
      <c r="E11" s="52">
        <v>31.51</v>
      </c>
      <c r="F11" s="52">
        <v>103.73</v>
      </c>
      <c r="G11" s="49">
        <f t="shared" si="0"/>
        <v>-0.25324469768913671</v>
      </c>
      <c r="H11" s="49">
        <f t="shared" si="1"/>
        <v>0.82620528771384971</v>
      </c>
      <c r="I11" s="52">
        <v>14.4</v>
      </c>
      <c r="J11" s="52">
        <v>104.17</v>
      </c>
      <c r="K11" s="49">
        <f t="shared" si="2"/>
        <v>-54.41595441595441</v>
      </c>
      <c r="L11" s="49">
        <f t="shared" si="3"/>
        <v>1.2538880248833655</v>
      </c>
      <c r="M11" s="52">
        <v>1.57</v>
      </c>
      <c r="N11" s="52">
        <v>112.36</v>
      </c>
      <c r="O11" s="52">
        <f>(M11-C11)*100/C11</f>
        <v>-95.030072807850587</v>
      </c>
      <c r="P11" s="52">
        <f>(N11-D11)*100/D11</f>
        <v>9.2146189735614357</v>
      </c>
      <c r="Q11" s="52"/>
      <c r="R11" s="52"/>
      <c r="S11" s="52">
        <f t="shared" ref="S11:S16" si="4">(C11-I11)*100/(C11-M11)</f>
        <v>57.26182544970019</v>
      </c>
      <c r="T11" s="11"/>
      <c r="U11" s="11"/>
      <c r="V11" s="11"/>
      <c r="W11" s="11"/>
      <c r="X11" s="11"/>
      <c r="Y11" s="37"/>
      <c r="Z11" s="11"/>
      <c r="AA11" s="6"/>
      <c r="AB11" s="6"/>
      <c r="AD11" s="6"/>
      <c r="AF11" s="5"/>
    </row>
    <row r="12" spans="1:32" x14ac:dyDescent="0.25">
      <c r="A12" s="11"/>
      <c r="B12" s="32">
        <v>5</v>
      </c>
      <c r="C12" s="52">
        <v>31.23</v>
      </c>
      <c r="D12" s="52">
        <v>119.19</v>
      </c>
      <c r="E12" s="52"/>
      <c r="F12" s="52"/>
      <c r="G12" s="49"/>
      <c r="H12" s="49"/>
      <c r="I12" s="52"/>
      <c r="J12" s="52"/>
      <c r="K12" s="49"/>
      <c r="L12" s="49"/>
      <c r="M12" s="52"/>
      <c r="N12" s="52"/>
      <c r="O12" s="52"/>
      <c r="P12" s="52"/>
      <c r="Q12" s="52"/>
      <c r="R12" s="52"/>
      <c r="S12" s="52"/>
      <c r="T12" s="11"/>
      <c r="U12" s="52">
        <v>31.23</v>
      </c>
      <c r="V12" s="52">
        <v>119.19</v>
      </c>
      <c r="W12" s="52">
        <v>1.07</v>
      </c>
      <c r="X12" s="52">
        <v>124.53</v>
      </c>
      <c r="Y12" s="52">
        <f>(W12-U12)*100/U12</f>
        <v>-96.573807236631438</v>
      </c>
      <c r="Z12" s="11"/>
      <c r="AB12" s="6"/>
      <c r="AC12" s="6"/>
      <c r="AD12" s="6"/>
      <c r="AE12" s="6"/>
      <c r="AF12" s="10"/>
    </row>
    <row r="13" spans="1:32" x14ac:dyDescent="0.25">
      <c r="A13" s="11"/>
      <c r="B13" s="32">
        <v>6</v>
      </c>
      <c r="C13" s="52">
        <v>184.3</v>
      </c>
      <c r="D13" s="52">
        <v>112.23</v>
      </c>
      <c r="E13" s="52">
        <v>198.61</v>
      </c>
      <c r="F13" s="52">
        <v>93.55</v>
      </c>
      <c r="G13" s="49">
        <f t="shared" si="0"/>
        <v>7.7645143787303317</v>
      </c>
      <c r="H13" s="49">
        <f t="shared" si="1"/>
        <v>-16.644390982803177</v>
      </c>
      <c r="I13" s="52">
        <v>114</v>
      </c>
      <c r="J13" s="52">
        <v>112.49</v>
      </c>
      <c r="K13" s="49">
        <f t="shared" si="2"/>
        <v>-38.144329896907216</v>
      </c>
      <c r="L13" s="49">
        <f t="shared" si="3"/>
        <v>0.23166711218033584</v>
      </c>
      <c r="M13" s="52">
        <v>15.7</v>
      </c>
      <c r="N13" s="52">
        <v>125.63</v>
      </c>
      <c r="O13" s="52">
        <f>(M13-C13)*100/C13</f>
        <v>-91.481280520889868</v>
      </c>
      <c r="P13" s="52">
        <f>(N13-D13)*100/D13</f>
        <v>11.939766550833102</v>
      </c>
      <c r="Q13" s="52"/>
      <c r="R13" s="52"/>
      <c r="S13" s="52">
        <f t="shared" si="4"/>
        <v>41.696322657176751</v>
      </c>
      <c r="T13" s="11"/>
      <c r="U13" s="52"/>
      <c r="V13" s="52"/>
      <c r="W13" s="52"/>
      <c r="X13" s="52"/>
      <c r="Y13" s="52"/>
      <c r="Z13" s="11"/>
      <c r="AA13" s="6"/>
      <c r="AB13" s="6"/>
      <c r="AD13" s="6"/>
      <c r="AE13" s="6"/>
      <c r="AF13" s="10"/>
    </row>
    <row r="14" spans="1:32" x14ac:dyDescent="0.25">
      <c r="A14" s="11"/>
      <c r="B14" s="32">
        <v>7</v>
      </c>
      <c r="C14" s="52">
        <v>67.83</v>
      </c>
      <c r="D14" s="52">
        <v>58.62</v>
      </c>
      <c r="E14" s="52"/>
      <c r="F14" s="52"/>
      <c r="G14" s="49"/>
      <c r="H14" s="49"/>
      <c r="I14" s="52"/>
      <c r="J14" s="52"/>
      <c r="K14" s="49"/>
      <c r="L14" s="49"/>
      <c r="M14" s="52"/>
      <c r="N14" s="52"/>
      <c r="O14" s="52"/>
      <c r="P14" s="52"/>
      <c r="Q14" s="52"/>
      <c r="R14" s="52"/>
      <c r="S14" s="52"/>
      <c r="T14" s="11"/>
      <c r="U14" s="52">
        <v>67.83</v>
      </c>
      <c r="V14" s="52">
        <v>58.62</v>
      </c>
      <c r="W14" s="52">
        <v>15.55</v>
      </c>
      <c r="X14" s="52">
        <v>60.28</v>
      </c>
      <c r="Y14" s="52">
        <f>(W14-U14)*100/U14</f>
        <v>-77.075040542532804</v>
      </c>
      <c r="Z14" s="11"/>
      <c r="AB14" s="6"/>
      <c r="AD14" s="6"/>
      <c r="AE14" s="6"/>
      <c r="AF14" s="10"/>
    </row>
    <row r="15" spans="1:32" x14ac:dyDescent="0.25">
      <c r="A15" s="11"/>
      <c r="B15" s="32">
        <v>8</v>
      </c>
      <c r="C15" s="52">
        <v>145.09</v>
      </c>
      <c r="D15" s="52">
        <v>67.48</v>
      </c>
      <c r="E15" s="52"/>
      <c r="F15" s="52"/>
      <c r="G15" s="49"/>
      <c r="H15" s="49"/>
      <c r="I15" s="52"/>
      <c r="J15" s="52"/>
      <c r="K15" s="49"/>
      <c r="L15" s="49"/>
      <c r="M15" s="52"/>
      <c r="N15" s="52"/>
      <c r="O15" s="52"/>
      <c r="P15" s="52"/>
      <c r="Q15" s="52"/>
      <c r="R15" s="52"/>
      <c r="S15" s="52"/>
      <c r="T15" s="11"/>
      <c r="U15" s="52">
        <v>145.09</v>
      </c>
      <c r="V15" s="52">
        <v>67.48</v>
      </c>
      <c r="W15" s="52">
        <v>16.77</v>
      </c>
      <c r="X15" s="52">
        <v>74.180000000000007</v>
      </c>
      <c r="Y15" s="52">
        <f>(W15-U15)*100/U15</f>
        <v>-88.441656902612166</v>
      </c>
      <c r="Z15" s="11"/>
      <c r="AA15" s="6"/>
      <c r="AB15" s="6"/>
      <c r="AD15" s="6"/>
      <c r="AE15" s="6"/>
      <c r="AF15" s="10"/>
    </row>
    <row r="16" spans="1:32" x14ac:dyDescent="0.25">
      <c r="A16" s="11"/>
      <c r="B16" s="32">
        <v>9</v>
      </c>
      <c r="C16" s="52">
        <v>136.86000000000001</v>
      </c>
      <c r="D16" s="52">
        <v>67.75</v>
      </c>
      <c r="E16" s="52">
        <v>139.72</v>
      </c>
      <c r="F16" s="52">
        <v>69.25</v>
      </c>
      <c r="G16" s="49">
        <f t="shared" si="0"/>
        <v>2.089726728043245</v>
      </c>
      <c r="H16" s="49">
        <f t="shared" si="1"/>
        <v>2.2140221402214024</v>
      </c>
      <c r="I16" s="52">
        <v>98.65</v>
      </c>
      <c r="J16" s="52">
        <v>62.19</v>
      </c>
      <c r="K16" s="49">
        <f t="shared" si="2"/>
        <v>-27.919041356130357</v>
      </c>
      <c r="L16" s="49">
        <f t="shared" si="3"/>
        <v>-8.2066420664206667</v>
      </c>
      <c r="M16" s="52">
        <v>8.9600000000000009</v>
      </c>
      <c r="N16" s="52">
        <v>67.16</v>
      </c>
      <c r="O16" s="52">
        <f>(M16-C16)*100/C16</f>
        <v>-93.453163817039297</v>
      </c>
      <c r="P16" s="52">
        <f>(N16-D16)*100/D16</f>
        <v>-0.87084870848708995</v>
      </c>
      <c r="Q16" s="52"/>
      <c r="R16" s="52"/>
      <c r="S16" s="52">
        <f t="shared" si="4"/>
        <v>29.874902267396408</v>
      </c>
      <c r="T16" s="11"/>
      <c r="U16" s="11"/>
      <c r="V16" s="11"/>
      <c r="W16" s="11"/>
      <c r="X16" s="11"/>
      <c r="Y16" s="37"/>
      <c r="Z16" s="11"/>
      <c r="AB16" s="6"/>
      <c r="AD16" s="6"/>
      <c r="AE16" s="6"/>
      <c r="AF16" s="10"/>
    </row>
    <row r="17" spans="1:33" x14ac:dyDescent="0.25">
      <c r="A17" s="11"/>
      <c r="B17" s="11"/>
      <c r="C17" s="11"/>
      <c r="D17" s="11"/>
      <c r="E17" s="32"/>
      <c r="F17" s="32"/>
      <c r="G17" s="49"/>
      <c r="H17" s="49"/>
      <c r="I17" s="52"/>
      <c r="J17" s="32"/>
      <c r="K17" s="49"/>
      <c r="L17" s="49"/>
      <c r="M17" s="32"/>
      <c r="N17" s="32"/>
      <c r="O17" s="52"/>
      <c r="P17" s="52"/>
      <c r="Q17" s="52"/>
      <c r="R17" s="52"/>
      <c r="S17" s="11"/>
      <c r="T17" s="11"/>
      <c r="U17" s="11"/>
      <c r="V17" s="11"/>
      <c r="W17" s="11"/>
      <c r="X17" s="11"/>
      <c r="Y17" s="37"/>
      <c r="Z17" s="11"/>
      <c r="AA17" s="6"/>
      <c r="AB17" s="6"/>
      <c r="AF17" s="5"/>
    </row>
    <row r="18" spans="1:33" x14ac:dyDescent="0.25">
      <c r="A18" s="11"/>
      <c r="G18" s="58"/>
      <c r="H18" s="49"/>
      <c r="K18" s="58"/>
      <c r="L18" s="58"/>
      <c r="O18" s="58"/>
      <c r="P18" s="58"/>
      <c r="Q18" s="58"/>
      <c r="R18" s="58"/>
      <c r="Z18" s="11"/>
      <c r="AA18" s="6"/>
      <c r="AB18" s="6"/>
      <c r="AF18" s="5"/>
    </row>
    <row r="19" spans="1:33" x14ac:dyDescent="0.25">
      <c r="A19" s="11"/>
      <c r="G19" s="58"/>
      <c r="H19" s="49"/>
      <c r="K19" s="58"/>
      <c r="L19" s="58"/>
      <c r="O19" s="58"/>
      <c r="P19" s="58"/>
      <c r="Q19" s="58"/>
      <c r="R19" s="58"/>
      <c r="Z19" s="11"/>
      <c r="AA19" s="6"/>
      <c r="AB19" s="6"/>
      <c r="AF19" s="5"/>
    </row>
    <row r="20" spans="1:33" x14ac:dyDescent="0.25">
      <c r="A20" s="11"/>
      <c r="B20" s="11"/>
      <c r="C20" s="11"/>
      <c r="D20" s="11"/>
      <c r="E20" s="32"/>
      <c r="F20" s="32"/>
      <c r="G20" s="49"/>
      <c r="H20" s="49"/>
      <c r="I20" s="32"/>
      <c r="J20" s="32"/>
      <c r="K20" s="49"/>
      <c r="L20" s="49"/>
      <c r="M20" s="32"/>
      <c r="N20" s="32"/>
      <c r="O20" s="52"/>
      <c r="P20" s="52"/>
      <c r="Q20" s="52"/>
      <c r="R20" s="52"/>
      <c r="S20" s="11"/>
      <c r="T20" s="11"/>
      <c r="U20" s="11"/>
      <c r="V20" s="11"/>
      <c r="W20" s="11"/>
      <c r="X20" s="11"/>
      <c r="Y20" s="37"/>
      <c r="Z20" s="11"/>
      <c r="AA20" s="6"/>
      <c r="AB20" s="6"/>
      <c r="AF20" s="5"/>
    </row>
    <row r="21" spans="1:33" x14ac:dyDescent="0.25">
      <c r="A21" s="11"/>
      <c r="B21" s="12" t="s">
        <v>2</v>
      </c>
      <c r="C21" s="13">
        <f>AVERAGE(C8:C16)</f>
        <v>89.01111111111112</v>
      </c>
      <c r="D21" s="40">
        <f t="shared" ref="D21:P21" si="5">AVERAGE(D8:D16)</f>
        <v>82.223333333333329</v>
      </c>
      <c r="E21" s="13">
        <f t="shared" si="5"/>
        <v>96.795000000000002</v>
      </c>
      <c r="F21" s="40">
        <f t="shared" si="5"/>
        <v>83.203333333333333</v>
      </c>
      <c r="G21" s="13">
        <f t="shared" si="5"/>
        <v>3.2474159043219264</v>
      </c>
      <c r="H21" s="40">
        <f t="shared" ref="H21" si="6">AVERAGE(H8:H16)</f>
        <v>2.8500284735897714</v>
      </c>
      <c r="I21" s="13">
        <f t="shared" si="5"/>
        <v>64.96833333333332</v>
      </c>
      <c r="J21" s="40">
        <f t="shared" si="5"/>
        <v>81.308333333333337</v>
      </c>
      <c r="K21" s="13">
        <f t="shared" si="5"/>
        <v>-30.063818792980531</v>
      </c>
      <c r="L21" s="40">
        <f t="shared" si="5"/>
        <v>-1.7040198399967341</v>
      </c>
      <c r="M21" s="13">
        <f t="shared" si="5"/>
        <v>11.2925</v>
      </c>
      <c r="N21" s="40">
        <f t="shared" si="5"/>
        <v>93.85499999999999</v>
      </c>
      <c r="O21" s="13">
        <f t="shared" si="5"/>
        <v>-87.702028301223265</v>
      </c>
      <c r="P21" s="40">
        <f t="shared" si="5"/>
        <v>5.2284096228512702</v>
      </c>
      <c r="Q21" s="13"/>
      <c r="R21" s="13"/>
      <c r="S21" s="13">
        <f t="shared" ref="S21" si="7">AVERAGE(S8:S16)</f>
        <v>37.064846687440564</v>
      </c>
      <c r="T21" s="11"/>
      <c r="U21" s="13">
        <f>AVERAGE(U12:U15)</f>
        <v>81.38333333333334</v>
      </c>
      <c r="V21" s="40">
        <f>AVERAGE(V12:V15)</f>
        <v>81.763333333333335</v>
      </c>
      <c r="W21" s="13">
        <f>AVERAGE(W12:W15)</f>
        <v>11.13</v>
      </c>
      <c r="X21" s="40">
        <f>AVERAGE(X12:X15)</f>
        <v>86.33</v>
      </c>
      <c r="Y21" s="13">
        <f>AVERAGE(Y12:Y15)</f>
        <v>-87.363501560592127</v>
      </c>
      <c r="Z21" s="11"/>
      <c r="AA21" s="6"/>
      <c r="AB21" s="6"/>
      <c r="AF21" s="5"/>
    </row>
    <row r="22" spans="1:33" x14ac:dyDescent="0.25">
      <c r="A22" s="11"/>
      <c r="B22" s="39" t="s">
        <v>3</v>
      </c>
      <c r="C22" s="40">
        <f>STDEV(C8:C16)</f>
        <v>53.598680124711194</v>
      </c>
      <c r="D22" s="40">
        <f t="shared" ref="D22:P22" si="8">STDEV(D8:D16)</f>
        <v>22.702454713092138</v>
      </c>
      <c r="E22" s="40">
        <f t="shared" si="8"/>
        <v>61.085003315052717</v>
      </c>
      <c r="F22" s="40">
        <f t="shared" si="8"/>
        <v>13.156190431377363</v>
      </c>
      <c r="G22" s="40">
        <f t="shared" si="8"/>
        <v>3.3479175087246298</v>
      </c>
      <c r="H22" s="40">
        <f t="shared" ref="H22" si="9">STDEV(H8:H16)</f>
        <v>12.799928397004447</v>
      </c>
      <c r="I22" s="40">
        <f t="shared" si="8"/>
        <v>35.91356424342576</v>
      </c>
      <c r="J22" s="40">
        <f t="shared" si="8"/>
        <v>21.384758513171601</v>
      </c>
      <c r="K22" s="40">
        <f t="shared" si="8"/>
        <v>14.512625227618537</v>
      </c>
      <c r="L22" s="40">
        <f t="shared" si="8"/>
        <v>4.9301711214029176</v>
      </c>
      <c r="M22" s="40">
        <f t="shared" si="8"/>
        <v>7.7001704526588233</v>
      </c>
      <c r="N22" s="40">
        <f t="shared" si="8"/>
        <v>29.557632404056534</v>
      </c>
      <c r="O22" s="40">
        <f t="shared" si="8"/>
        <v>11.332332519742803</v>
      </c>
      <c r="P22" s="40">
        <f t="shared" si="8"/>
        <v>6.305488745887847</v>
      </c>
      <c r="Q22" s="40"/>
      <c r="R22" s="40"/>
      <c r="S22" s="40">
        <f t="shared" ref="S22" si="10">STDEV(S8:S16)</f>
        <v>16.249931974930011</v>
      </c>
      <c r="T22" s="11"/>
      <c r="U22" s="40">
        <f>STDEV(U12:U15)</f>
        <v>58.127399161955744</v>
      </c>
      <c r="V22" s="40">
        <f>STDEV(V12:V15)</f>
        <v>32.713780480606815</v>
      </c>
      <c r="W22" s="40">
        <f>STDEV(W12:W15)</f>
        <v>8.7335445267084992</v>
      </c>
      <c r="X22" s="40">
        <f>STDEV(X12:X15)</f>
        <v>33.804326646155786</v>
      </c>
      <c r="Y22" s="40">
        <f>STDEV(Y12:Y15)</f>
        <v>9.7939925389938551</v>
      </c>
      <c r="Z22" s="11"/>
      <c r="AA22" s="6"/>
      <c r="AB22" s="6"/>
      <c r="AF22" s="5"/>
    </row>
    <row r="23" spans="1:33" x14ac:dyDescent="0.25">
      <c r="A23" s="11"/>
      <c r="B23" s="12" t="s">
        <v>4</v>
      </c>
      <c r="C23" s="13">
        <f>C22/SQRT(C24-1)</f>
        <v>18.949995089415953</v>
      </c>
      <c r="D23" s="40">
        <f t="shared" ref="D23:P23" si="11">D22/SQRT(D24-1)</f>
        <v>8.0265298386039721</v>
      </c>
      <c r="E23" s="13">
        <f t="shared" si="11"/>
        <v>27.318043963651576</v>
      </c>
      <c r="F23" s="40">
        <f t="shared" si="11"/>
        <v>5.8836272258984126</v>
      </c>
      <c r="G23" s="13">
        <f t="shared" si="11"/>
        <v>1.4972342265140035</v>
      </c>
      <c r="H23" s="40">
        <f t="shared" si="11"/>
        <v>5.7243020005663716</v>
      </c>
      <c r="I23" s="13">
        <f t="shared" si="11"/>
        <v>16.061034192521159</v>
      </c>
      <c r="J23" s="40">
        <f t="shared" si="11"/>
        <v>9.5635547435738051</v>
      </c>
      <c r="K23" s="13">
        <f t="shared" si="11"/>
        <v>6.490243308186681</v>
      </c>
      <c r="L23" s="40">
        <f t="shared" si="11"/>
        <v>2.2048395536326582</v>
      </c>
      <c r="M23" s="13">
        <f t="shared" si="11"/>
        <v>4.4456954836485743</v>
      </c>
      <c r="N23" s="40">
        <f t="shared" si="11"/>
        <v>17.065107025090047</v>
      </c>
      <c r="O23" s="13">
        <f t="shared" si="11"/>
        <v>6.5427252308198574</v>
      </c>
      <c r="P23" s="40">
        <f t="shared" si="11"/>
        <v>3.6404756248105046</v>
      </c>
      <c r="Q23" s="13"/>
      <c r="R23" s="13"/>
      <c r="S23" s="13">
        <f t="shared" ref="S23" si="12">S22/SQRT(S24-1)</f>
        <v>9.3819026000389485</v>
      </c>
      <c r="T23" s="11"/>
      <c r="U23" s="13">
        <f>U22/SQRT(U24-1)</f>
        <v>41.102278120156143</v>
      </c>
      <c r="V23" s="40">
        <f>V22/SQRT(V24-1)</f>
        <v>23.132136016085191</v>
      </c>
      <c r="W23" s="13">
        <f>W22/SQRT(W24-1)</f>
        <v>6.1755485586302363</v>
      </c>
      <c r="X23" s="40">
        <f>X22/SQRT(X24-1)</f>
        <v>23.903268604941857</v>
      </c>
      <c r="Y23" s="13">
        <f>Y22/SQRT(Y24-1)</f>
        <v>6.9253985392130062</v>
      </c>
      <c r="Z23" s="11"/>
      <c r="AA23" s="6"/>
      <c r="AB23" s="6"/>
      <c r="AF23" s="5"/>
    </row>
    <row r="24" spans="1:33" x14ac:dyDescent="0.25">
      <c r="A24" s="11"/>
      <c r="B24" s="39" t="s">
        <v>5</v>
      </c>
      <c r="C24" s="41">
        <f>COUNT(C8:C16)</f>
        <v>9</v>
      </c>
      <c r="D24" s="41">
        <f t="shared" ref="D24:P24" si="13">COUNT(D8:D16)</f>
        <v>9</v>
      </c>
      <c r="E24" s="41">
        <f t="shared" si="13"/>
        <v>6</v>
      </c>
      <c r="F24" s="41">
        <f t="shared" si="13"/>
        <v>6</v>
      </c>
      <c r="G24" s="41">
        <f t="shared" si="13"/>
        <v>6</v>
      </c>
      <c r="H24" s="41">
        <f t="shared" ref="H24" si="14">COUNT(H8:H16)</f>
        <v>6</v>
      </c>
      <c r="I24" s="41">
        <f t="shared" si="13"/>
        <v>6</v>
      </c>
      <c r="J24" s="41">
        <f t="shared" si="13"/>
        <v>6</v>
      </c>
      <c r="K24" s="41">
        <f t="shared" si="13"/>
        <v>6</v>
      </c>
      <c r="L24" s="41">
        <f t="shared" si="13"/>
        <v>6</v>
      </c>
      <c r="M24" s="41">
        <f t="shared" si="13"/>
        <v>4</v>
      </c>
      <c r="N24" s="41">
        <f t="shared" si="13"/>
        <v>4</v>
      </c>
      <c r="O24" s="41">
        <f t="shared" si="13"/>
        <v>4</v>
      </c>
      <c r="P24" s="41">
        <f t="shared" si="13"/>
        <v>4</v>
      </c>
      <c r="Q24" s="41"/>
      <c r="R24" s="41"/>
      <c r="S24" s="41">
        <f t="shared" ref="S24" si="15">COUNT(S8:S16)</f>
        <v>4</v>
      </c>
      <c r="T24" s="11"/>
      <c r="U24" s="41">
        <f>COUNT(U12:U15)</f>
        <v>3</v>
      </c>
      <c r="V24" s="41">
        <f>COUNT(V12:V15)</f>
        <v>3</v>
      </c>
      <c r="W24" s="41">
        <f>COUNT(W12:W15)</f>
        <v>3</v>
      </c>
      <c r="X24" s="41">
        <f>COUNT(X12:X15)</f>
        <v>3</v>
      </c>
      <c r="Y24" s="41">
        <f>COUNT(Y12:Y15)</f>
        <v>3</v>
      </c>
      <c r="Z24" s="11"/>
      <c r="AA24" s="6"/>
      <c r="AB24" s="6"/>
      <c r="AF24" s="5"/>
    </row>
    <row r="25" spans="1:33" x14ac:dyDescent="0.25">
      <c r="A25" s="11"/>
      <c r="B25" s="11"/>
      <c r="C25" s="11"/>
      <c r="D25" s="32"/>
      <c r="E25" s="32"/>
      <c r="F25" s="32"/>
      <c r="G25" s="35"/>
      <c r="H25" s="36"/>
      <c r="I25" s="32"/>
      <c r="J25" s="32"/>
      <c r="K25" s="35"/>
      <c r="L25" s="36"/>
      <c r="M25" s="32"/>
      <c r="N25" s="32"/>
      <c r="O25" s="32"/>
      <c r="P25" s="32"/>
      <c r="Q25" s="32"/>
      <c r="R25" s="32"/>
      <c r="S25" s="11"/>
      <c r="T25" s="11"/>
      <c r="U25" s="11"/>
      <c r="V25" s="11"/>
      <c r="W25" s="11"/>
      <c r="X25" s="11"/>
      <c r="Y25" s="37"/>
      <c r="Z25" s="11"/>
      <c r="AA25" s="6"/>
      <c r="AB25" s="6"/>
      <c r="AF25" s="5"/>
    </row>
    <row r="26" spans="1:33" x14ac:dyDescent="0.25">
      <c r="A26" s="11"/>
      <c r="B26" s="11"/>
      <c r="C26" s="11"/>
      <c r="D26" s="32"/>
      <c r="E26" s="32"/>
      <c r="F26" s="32"/>
      <c r="G26" s="35"/>
      <c r="H26" s="36"/>
      <c r="I26" s="32"/>
      <c r="J26" s="32"/>
      <c r="K26" s="35"/>
      <c r="L26" s="36"/>
      <c r="M26" s="32"/>
      <c r="N26" s="32"/>
      <c r="O26" s="32"/>
      <c r="P26" s="32"/>
      <c r="Q26" s="32"/>
      <c r="R26" s="32"/>
      <c r="S26" s="11"/>
      <c r="T26" s="11"/>
      <c r="U26" s="11"/>
      <c r="V26" s="11"/>
      <c r="W26" s="11"/>
      <c r="X26" s="11"/>
      <c r="Y26" s="37"/>
      <c r="Z26" s="11"/>
      <c r="AA26" s="6"/>
      <c r="AB26" s="6"/>
      <c r="AF26" s="5"/>
    </row>
    <row r="27" spans="1:33" x14ac:dyDescent="0.25">
      <c r="A27" s="11"/>
      <c r="B27" s="11"/>
      <c r="C27" s="11"/>
      <c r="D27" s="32"/>
      <c r="E27" s="32"/>
      <c r="F27" s="32"/>
      <c r="G27" s="38"/>
      <c r="H27" s="32"/>
      <c r="I27" s="32"/>
      <c r="J27" s="32"/>
      <c r="K27" s="38"/>
      <c r="L27" s="32"/>
      <c r="M27" s="32"/>
      <c r="N27" s="32"/>
      <c r="O27" s="32"/>
      <c r="P27" s="32"/>
      <c r="Q27" s="32"/>
      <c r="R27" s="32"/>
      <c r="S27" s="11"/>
      <c r="T27" s="11"/>
      <c r="U27" s="11"/>
      <c r="V27" s="11"/>
      <c r="W27" s="11"/>
      <c r="X27" s="11"/>
      <c r="Y27" s="11"/>
      <c r="Z27" s="11"/>
      <c r="AF27" s="5"/>
    </row>
    <row r="28" spans="1:33" x14ac:dyDescent="0.25">
      <c r="A28" s="11"/>
      <c r="B28" s="11"/>
      <c r="C28" s="11"/>
      <c r="D28" s="32"/>
      <c r="E28" s="32"/>
      <c r="F28" s="32"/>
      <c r="G28" s="38"/>
      <c r="H28" s="32"/>
      <c r="I28" s="32"/>
      <c r="J28" s="32"/>
      <c r="K28" s="38"/>
      <c r="L28" s="32"/>
      <c r="M28" s="32"/>
      <c r="N28" s="32"/>
      <c r="O28" s="32"/>
      <c r="P28" s="32"/>
      <c r="Q28" s="32"/>
      <c r="R28" s="32"/>
      <c r="S28" s="11"/>
      <c r="T28" s="11"/>
      <c r="U28" s="11"/>
      <c r="V28" s="11"/>
      <c r="W28" s="11"/>
      <c r="X28" s="11"/>
      <c r="Y28" s="11"/>
      <c r="Z28" s="11"/>
      <c r="AF28" s="5"/>
    </row>
    <row r="29" spans="1:33" x14ac:dyDescent="0.25">
      <c r="A29" s="11"/>
      <c r="Z29" s="13"/>
      <c r="AA29" s="14"/>
      <c r="AB29" s="14"/>
      <c r="AC29" s="14"/>
      <c r="AD29" s="14"/>
      <c r="AE29" s="14"/>
      <c r="AF29" s="15"/>
    </row>
    <row r="30" spans="1:33" x14ac:dyDescent="0.25">
      <c r="A30" s="11"/>
      <c r="Z30" s="40"/>
      <c r="AA30" s="17"/>
      <c r="AB30" s="17"/>
      <c r="AC30" s="17"/>
      <c r="AD30" s="17"/>
      <c r="AE30" s="17"/>
      <c r="AF30" s="18"/>
    </row>
    <row r="31" spans="1:33" x14ac:dyDescent="0.25">
      <c r="A31" s="11"/>
      <c r="Z31" s="13"/>
      <c r="AA31" s="13"/>
      <c r="AB31" s="13"/>
      <c r="AC31" s="13"/>
      <c r="AD31" s="13"/>
      <c r="AE31" s="13"/>
      <c r="AF31" s="15"/>
    </row>
    <row r="32" spans="1:33" x14ac:dyDescent="0.25">
      <c r="A32" s="11"/>
      <c r="Z32" s="41"/>
      <c r="AA32" s="19"/>
      <c r="AB32" s="19"/>
      <c r="AC32" s="19"/>
      <c r="AD32" s="19"/>
      <c r="AE32" s="19"/>
      <c r="AF32" s="20"/>
      <c r="AG32" s="16"/>
    </row>
    <row r="33" spans="1:33" x14ac:dyDescent="0.25">
      <c r="A33" s="39"/>
      <c r="B33" s="11"/>
      <c r="C33" s="39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11"/>
      <c r="T33" s="11"/>
      <c r="U33" s="21"/>
      <c r="V33" s="21"/>
      <c r="W33" s="22"/>
      <c r="X33" s="21"/>
      <c r="Y33" s="22"/>
      <c r="Z33" s="22"/>
      <c r="AA33" s="16"/>
      <c r="AB33" s="22"/>
      <c r="AC33" s="22"/>
      <c r="AD33" s="22"/>
      <c r="AE33" s="22"/>
      <c r="AF33" s="16"/>
      <c r="AG33" s="22"/>
    </row>
    <row r="34" spans="1:33" x14ac:dyDescent="0.25">
      <c r="A34" s="11"/>
      <c r="B34" s="11"/>
      <c r="C34" s="11"/>
      <c r="D34" s="32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11"/>
      <c r="T34" s="11"/>
      <c r="U34" s="39"/>
      <c r="V34" s="39"/>
      <c r="W34" s="42"/>
      <c r="X34" s="39"/>
      <c r="Y34" s="42"/>
      <c r="Z34" s="42"/>
      <c r="AA34" s="16"/>
      <c r="AB34" s="23"/>
      <c r="AC34" s="23"/>
      <c r="AD34" s="23"/>
      <c r="AE34" s="23"/>
      <c r="AF34" s="16"/>
      <c r="AG34" s="16"/>
    </row>
    <row r="35" spans="1:33" x14ac:dyDescent="0.25">
      <c r="A35" s="11"/>
      <c r="B35" s="11"/>
      <c r="C35" s="11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O35" s="32"/>
      <c r="P35" s="32"/>
      <c r="Q35" s="32"/>
      <c r="R35" s="32"/>
      <c r="S35" s="11"/>
      <c r="T35" s="11"/>
      <c r="U35" s="21"/>
      <c r="V35" s="21"/>
      <c r="W35" s="22"/>
      <c r="X35" s="21"/>
      <c r="Y35" s="22"/>
      <c r="Z35" s="22"/>
      <c r="AA35" s="16"/>
      <c r="AB35" s="22"/>
      <c r="AC35" s="22"/>
      <c r="AD35" s="22"/>
      <c r="AE35" s="22"/>
      <c r="AF35" s="16"/>
      <c r="AG35" s="16"/>
    </row>
    <row r="36" spans="1:33" x14ac:dyDescent="0.25">
      <c r="P36" s="31"/>
      <c r="Q36" s="31"/>
      <c r="R36" s="31"/>
      <c r="S36" s="9"/>
      <c r="T36" s="9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</row>
    <row r="37" spans="1:33" x14ac:dyDescent="0.25">
      <c r="P37" s="31"/>
      <c r="Q37" s="31"/>
      <c r="R37" s="31"/>
      <c r="S37" s="9"/>
      <c r="T37" s="9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</row>
  </sheetData>
  <mergeCells count="10">
    <mergeCell ref="C4:P4"/>
    <mergeCell ref="E7:H7"/>
    <mergeCell ref="I7:L7"/>
    <mergeCell ref="M7:P7"/>
    <mergeCell ref="R5:S5"/>
    <mergeCell ref="R4:Y4"/>
    <mergeCell ref="E5:H5"/>
    <mergeCell ref="I5:L5"/>
    <mergeCell ref="M5:P5"/>
    <mergeCell ref="W5:Y5"/>
  </mergeCells>
  <pageMargins left="0.7" right="0.7" top="0.75" bottom="0.75" header="0.3" footer="0.3"/>
  <pageSetup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Sheep</vt:lpstr>
      <vt:lpstr>Pig</vt:lpstr>
      <vt:lpstr>Human</vt:lpstr>
      <vt:lpstr>HBE cells</vt:lpstr>
      <vt:lpstr>'HBE cells'!Print_Area</vt:lpstr>
      <vt:lpstr>Human!Print_Area</vt:lpstr>
      <vt:lpstr>Pig!Print_Area</vt:lpstr>
      <vt:lpstr>Sheep!Print_Area</vt:lpstr>
    </vt:vector>
  </TitlesOfParts>
  <Company>Stanford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 Soo Joo</dc:creator>
  <cp:lastModifiedBy>Nam Soo Joo</cp:lastModifiedBy>
  <cp:lastPrinted>2015-10-21T23:59:27Z</cp:lastPrinted>
  <dcterms:created xsi:type="dcterms:W3CDTF">2015-10-20T17:04:53Z</dcterms:created>
  <dcterms:modified xsi:type="dcterms:W3CDTF">2015-11-25T17:56:25Z</dcterms:modified>
</cp:coreProperties>
</file>